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abeery/Library/Mobile Documents/com~apple~CloudDocs/Academia/Manuscripts/2021 ComparativePPTs/R&amp;R2 rat data update/"/>
    </mc:Choice>
  </mc:AlternateContent>
  <xr:revisionPtr revIDLastSave="0" documentId="13_ncr:1_{FDC42BCE-CA0B-924A-A997-E47E45C19A99}" xr6:coauthVersionLast="45" xr6:coauthVersionMax="45" xr10:uidLastSave="{00000000-0000-0000-0000-000000000000}"/>
  <bookViews>
    <workbookView xWindow="6740" yWindow="460" windowWidth="23980" windowHeight="18660" tabRatio="500" xr2:uid="{00000000-000D-0000-FFFF-FFFF00000000}"/>
  </bookViews>
  <sheets>
    <sheet name="S1 Comparative data set" sheetId="6" r:id="rId1"/>
    <sheet name="S2 Timeline pvole-2" sheetId="7" r:id="rId2"/>
    <sheet name="S3 Apparatus comparison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9" i="8" l="1"/>
  <c r="U9" i="8" s="1"/>
  <c r="M9" i="8"/>
  <c r="L9" i="8"/>
  <c r="T8" i="8"/>
  <c r="U8" i="8" s="1"/>
  <c r="L8" i="8"/>
  <c r="M8" i="8" s="1"/>
  <c r="T7" i="8"/>
  <c r="U7" i="8" s="1"/>
  <c r="L7" i="8"/>
  <c r="M7" i="8" s="1"/>
  <c r="T6" i="8"/>
  <c r="U6" i="8" s="1"/>
  <c r="L6" i="8"/>
  <c r="M6" i="8" s="1"/>
  <c r="T5" i="8"/>
  <c r="U5" i="8" s="1"/>
  <c r="L5" i="8"/>
  <c r="M5" i="8" s="1"/>
  <c r="T4" i="8"/>
  <c r="U4" i="8" s="1"/>
  <c r="L4" i="8"/>
  <c r="M4" i="8" s="1"/>
  <c r="T3" i="8"/>
  <c r="U3" i="8" s="1"/>
  <c r="L3" i="8"/>
  <c r="M3" i="8" s="1"/>
  <c r="T2" i="8"/>
  <c r="U2" i="8" s="1"/>
  <c r="L2" i="8"/>
  <c r="M2" i="8" s="1"/>
  <c r="E7" i="7" l="1"/>
  <c r="E6" i="7"/>
  <c r="E5" i="7"/>
  <c r="E4" i="7"/>
  <c r="E3" i="7"/>
  <c r="E2" i="7"/>
  <c r="S41" i="6" l="1"/>
  <c r="S42" i="6"/>
  <c r="S43" i="6"/>
  <c r="S44" i="6"/>
  <c r="S45" i="6"/>
  <c r="S46" i="6"/>
  <c r="S47" i="6"/>
  <c r="S48" i="6"/>
  <c r="S49" i="6"/>
  <c r="S50" i="6"/>
  <c r="S51" i="6"/>
  <c r="S24" i="6"/>
  <c r="S25" i="6"/>
  <c r="S28" i="6"/>
  <c r="S29" i="6"/>
  <c r="S30" i="6"/>
  <c r="S31" i="6"/>
  <c r="S32" i="6"/>
  <c r="S33" i="6"/>
  <c r="S34" i="6"/>
  <c r="S35" i="6"/>
  <c r="S36" i="6"/>
  <c r="S37" i="6"/>
  <c r="S38" i="6"/>
  <c r="S39" i="6"/>
  <c r="S2" i="6"/>
  <c r="S3" i="6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52" i="6"/>
  <c r="S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67" i="6"/>
  <c r="S68" i="6"/>
  <c r="S69" i="6"/>
  <c r="S70" i="6"/>
  <c r="S71" i="6"/>
  <c r="S72" i="6"/>
  <c r="S73" i="6"/>
  <c r="S74" i="6"/>
  <c r="S75" i="6"/>
  <c r="S76" i="6"/>
  <c r="S77" i="6"/>
  <c r="S78" i="6"/>
  <c r="S79" i="6"/>
  <c r="S80" i="6"/>
  <c r="S81" i="6"/>
  <c r="S82" i="6"/>
  <c r="S83" i="6"/>
  <c r="S84" i="6"/>
  <c r="S85" i="6"/>
  <c r="S86" i="6"/>
  <c r="S87" i="6"/>
  <c r="S88" i="6"/>
  <c r="S89" i="6"/>
  <c r="S90" i="6"/>
  <c r="S91" i="6"/>
  <c r="S92" i="6"/>
  <c r="S93" i="6"/>
  <c r="S94" i="6"/>
  <c r="S95" i="6"/>
  <c r="S96" i="6"/>
  <c r="S97" i="6"/>
  <c r="S98" i="6"/>
  <c r="S99" i="6"/>
  <c r="S100" i="6"/>
  <c r="S101" i="6"/>
  <c r="S102" i="6"/>
  <c r="S103" i="6"/>
  <c r="S104" i="6"/>
  <c r="R40" i="6"/>
  <c r="S40" i="6"/>
  <c r="Q41" i="6" l="1"/>
  <c r="R41" i="6"/>
  <c r="Q42" i="6"/>
  <c r="R42" i="6"/>
  <c r="Q43" i="6"/>
  <c r="R43" i="6"/>
  <c r="Q44" i="6"/>
  <c r="R44" i="6"/>
  <c r="Q45" i="6"/>
  <c r="R45" i="6"/>
  <c r="Q46" i="6"/>
  <c r="R46" i="6"/>
  <c r="Q47" i="6"/>
  <c r="R47" i="6"/>
  <c r="Q48" i="6"/>
  <c r="R48" i="6"/>
  <c r="Q49" i="6"/>
  <c r="R49" i="6"/>
  <c r="Q50" i="6"/>
  <c r="R50" i="6"/>
  <c r="Q51" i="6"/>
  <c r="R51" i="6"/>
  <c r="Q24" i="6"/>
  <c r="R24" i="6"/>
  <c r="Q25" i="6"/>
  <c r="R25" i="6"/>
  <c r="Q28" i="6"/>
  <c r="R28" i="6"/>
  <c r="Q29" i="6"/>
  <c r="R29" i="6"/>
  <c r="Q30" i="6"/>
  <c r="R30" i="6"/>
  <c r="Q31" i="6"/>
  <c r="R31" i="6"/>
  <c r="Q32" i="6"/>
  <c r="R32" i="6"/>
  <c r="Q33" i="6"/>
  <c r="R33" i="6"/>
  <c r="Q34" i="6"/>
  <c r="R34" i="6"/>
  <c r="Q35" i="6"/>
  <c r="R35" i="6"/>
  <c r="Q36" i="6"/>
  <c r="R36" i="6"/>
  <c r="Q37" i="6"/>
  <c r="R37" i="6"/>
  <c r="Q38" i="6"/>
  <c r="R38" i="6"/>
  <c r="Q39" i="6"/>
  <c r="R39" i="6"/>
  <c r="Q2" i="6"/>
  <c r="R2" i="6"/>
  <c r="Q3" i="6"/>
  <c r="R3" i="6"/>
  <c r="Q4" i="6"/>
  <c r="R4" i="6"/>
  <c r="Q5" i="6"/>
  <c r="R5" i="6"/>
  <c r="Q6" i="6"/>
  <c r="R6" i="6"/>
  <c r="Q7" i="6"/>
  <c r="R7" i="6"/>
  <c r="Q8" i="6"/>
  <c r="R8" i="6"/>
  <c r="Q9" i="6"/>
  <c r="R9" i="6"/>
  <c r="Q10" i="6"/>
  <c r="R10" i="6"/>
  <c r="Q11" i="6"/>
  <c r="R11" i="6"/>
  <c r="Q12" i="6"/>
  <c r="R12" i="6"/>
  <c r="Q13" i="6"/>
  <c r="R13" i="6"/>
  <c r="Q14" i="6"/>
  <c r="R14" i="6"/>
  <c r="Q15" i="6"/>
  <c r="R15" i="6"/>
  <c r="Q16" i="6"/>
  <c r="R16" i="6"/>
  <c r="Q17" i="6"/>
  <c r="R17" i="6"/>
  <c r="Q18" i="6"/>
  <c r="R18" i="6"/>
  <c r="Q19" i="6"/>
  <c r="R19" i="6"/>
  <c r="Q20" i="6"/>
  <c r="R20" i="6"/>
  <c r="Q21" i="6"/>
  <c r="R21" i="6"/>
  <c r="Q22" i="6"/>
  <c r="R22" i="6"/>
  <c r="Q23" i="6"/>
  <c r="R23" i="6"/>
  <c r="Q52" i="6"/>
  <c r="R52" i="6"/>
  <c r="Q53" i="6"/>
  <c r="R53" i="6"/>
  <c r="Q54" i="6"/>
  <c r="R54" i="6"/>
  <c r="Q55" i="6"/>
  <c r="R55" i="6"/>
  <c r="Q56" i="6"/>
  <c r="R56" i="6"/>
  <c r="Q57" i="6"/>
  <c r="R57" i="6"/>
  <c r="Q58" i="6"/>
  <c r="R58" i="6"/>
  <c r="Q59" i="6"/>
  <c r="R59" i="6"/>
  <c r="Q60" i="6"/>
  <c r="R60" i="6"/>
  <c r="Q61" i="6"/>
  <c r="R61" i="6"/>
  <c r="Q62" i="6"/>
  <c r="R62" i="6"/>
  <c r="Q63" i="6"/>
  <c r="R63" i="6"/>
  <c r="Q64" i="6"/>
  <c r="R64" i="6"/>
  <c r="Q65" i="6"/>
  <c r="R65" i="6"/>
  <c r="Q66" i="6"/>
  <c r="R66" i="6"/>
  <c r="Q67" i="6"/>
  <c r="R67" i="6"/>
  <c r="Q68" i="6"/>
  <c r="R68" i="6"/>
  <c r="Q69" i="6"/>
  <c r="R69" i="6"/>
  <c r="Q70" i="6"/>
  <c r="R70" i="6"/>
  <c r="Q71" i="6"/>
  <c r="R71" i="6"/>
  <c r="Q72" i="6"/>
  <c r="R72" i="6"/>
  <c r="Q73" i="6"/>
  <c r="R73" i="6"/>
  <c r="Q74" i="6"/>
  <c r="R74" i="6"/>
  <c r="Q75" i="6"/>
  <c r="R75" i="6"/>
  <c r="Q76" i="6"/>
  <c r="R76" i="6"/>
  <c r="Q77" i="6"/>
  <c r="R77" i="6"/>
  <c r="Q78" i="6"/>
  <c r="R78" i="6"/>
  <c r="Q79" i="6"/>
  <c r="R79" i="6"/>
  <c r="Q80" i="6"/>
  <c r="R80" i="6"/>
  <c r="Q81" i="6"/>
  <c r="R81" i="6"/>
  <c r="Q82" i="6"/>
  <c r="R82" i="6"/>
  <c r="Q83" i="6"/>
  <c r="R83" i="6"/>
  <c r="Q84" i="6"/>
  <c r="R84" i="6"/>
  <c r="Q85" i="6"/>
  <c r="R85" i="6"/>
  <c r="Q86" i="6"/>
  <c r="R86" i="6"/>
  <c r="Q87" i="6"/>
  <c r="R87" i="6"/>
  <c r="Q88" i="6"/>
  <c r="R88" i="6"/>
  <c r="Q89" i="6"/>
  <c r="R89" i="6"/>
  <c r="Q90" i="6"/>
  <c r="R90" i="6"/>
  <c r="Q91" i="6"/>
  <c r="R91" i="6"/>
  <c r="Q92" i="6"/>
  <c r="R92" i="6"/>
  <c r="Q93" i="6"/>
  <c r="R93" i="6"/>
  <c r="Q94" i="6"/>
  <c r="R94" i="6"/>
  <c r="Q95" i="6"/>
  <c r="Q96" i="6"/>
  <c r="Q97" i="6"/>
  <c r="Q98" i="6"/>
  <c r="Q99" i="6"/>
  <c r="Q100" i="6"/>
  <c r="Q101" i="6"/>
  <c r="Q103" i="6"/>
  <c r="Q104" i="6"/>
  <c r="Q40" i="6"/>
  <c r="M84" i="6" l="1"/>
  <c r="M85" i="6"/>
  <c r="M86" i="6"/>
  <c r="M87" i="6"/>
  <c r="M41" i="6"/>
  <c r="M42" i="6"/>
  <c r="M43" i="6"/>
  <c r="M44" i="6"/>
  <c r="M45" i="6"/>
  <c r="M46" i="6"/>
  <c r="M47" i="6"/>
  <c r="M48" i="6"/>
  <c r="M49" i="6"/>
  <c r="M50" i="6"/>
  <c r="M51" i="6"/>
  <c r="M24" i="6"/>
  <c r="M25" i="6"/>
  <c r="J26" i="6"/>
  <c r="K26" i="6"/>
  <c r="L26" i="6"/>
  <c r="M26" i="6"/>
  <c r="J27" i="6"/>
  <c r="K27" i="6"/>
  <c r="L27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2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52" i="6"/>
  <c r="M53" i="6"/>
  <c r="M54" i="6"/>
  <c r="M55" i="6"/>
  <c r="M56" i="6"/>
  <c r="M57" i="6"/>
  <c r="M65" i="6"/>
  <c r="M66" i="6"/>
  <c r="M58" i="6"/>
  <c r="M59" i="6"/>
  <c r="M60" i="6"/>
  <c r="M67" i="6"/>
  <c r="M68" i="6"/>
  <c r="M69" i="6"/>
  <c r="M70" i="6"/>
  <c r="M71" i="6"/>
  <c r="M72" i="6"/>
  <c r="M61" i="6"/>
  <c r="M62" i="6"/>
  <c r="M63" i="6"/>
  <c r="M64" i="6"/>
  <c r="M73" i="6"/>
  <c r="M74" i="6"/>
  <c r="M75" i="6"/>
  <c r="M76" i="6"/>
  <c r="M77" i="6"/>
  <c r="M78" i="6"/>
  <c r="M79" i="6"/>
  <c r="M80" i="6"/>
  <c r="M81" i="6"/>
  <c r="M82" i="6"/>
  <c r="M83" i="6"/>
  <c r="M88" i="6"/>
  <c r="M89" i="6"/>
  <c r="M90" i="6"/>
  <c r="M91" i="6"/>
  <c r="M92" i="6"/>
  <c r="M93" i="6"/>
  <c r="M94" i="6"/>
  <c r="M40" i="6"/>
  <c r="O27" i="6"/>
  <c r="N27" i="6"/>
  <c r="O26" i="6"/>
  <c r="N26" i="6"/>
  <c r="S26" i="6" l="1"/>
  <c r="Q26" i="6"/>
  <c r="S27" i="6"/>
  <c r="Q27" i="6"/>
  <c r="R26" i="6"/>
  <c r="R27" i="6"/>
</calcChain>
</file>

<file path=xl/sharedStrings.xml><?xml version="1.0" encoding="utf-8"?>
<sst xmlns="http://schemas.openxmlformats.org/spreadsheetml/2006/main" count="844" uniqueCount="162">
  <si>
    <t>Subject ID</t>
  </si>
  <si>
    <t>Species</t>
  </si>
  <si>
    <t>p6370</t>
  </si>
  <si>
    <t>p6372</t>
  </si>
  <si>
    <t>p6368</t>
  </si>
  <si>
    <t>p6602</t>
  </si>
  <si>
    <t>mouse</t>
  </si>
  <si>
    <t>p6383</t>
  </si>
  <si>
    <t>p6378</t>
  </si>
  <si>
    <t>Sex</t>
  </si>
  <si>
    <t>Female</t>
  </si>
  <si>
    <t>C57F01</t>
  </si>
  <si>
    <t>C57M01</t>
  </si>
  <si>
    <t>C57M02</t>
  </si>
  <si>
    <t>C57M04</t>
  </si>
  <si>
    <t>C57M05</t>
  </si>
  <si>
    <t>C57M06</t>
  </si>
  <si>
    <t>C57M07</t>
  </si>
  <si>
    <t>C57M08</t>
  </si>
  <si>
    <t>C57M09</t>
  </si>
  <si>
    <t>Male</t>
  </si>
  <si>
    <t>p6535</t>
  </si>
  <si>
    <t>p6567</t>
  </si>
  <si>
    <t>p6606</t>
  </si>
  <si>
    <t>p6626</t>
  </si>
  <si>
    <t>Strain</t>
  </si>
  <si>
    <t>c57b10</t>
  </si>
  <si>
    <t>c57b6</t>
  </si>
  <si>
    <t>p6614</t>
  </si>
  <si>
    <t>p6624</t>
  </si>
  <si>
    <t>C57F06</t>
  </si>
  <si>
    <t>C57F07</t>
  </si>
  <si>
    <t>C57F00</t>
  </si>
  <si>
    <t>N/A</t>
  </si>
  <si>
    <t>PPT activity</t>
  </si>
  <si>
    <t>PPT huddle/adjacent partner</t>
  </si>
  <si>
    <t>PPT time partner chamber (min)</t>
  </si>
  <si>
    <t>PPT time middle chamber (min)</t>
  </si>
  <si>
    <t>PPT time stranger chamber (min)</t>
  </si>
  <si>
    <t>C57FA1</t>
  </si>
  <si>
    <t>C57FA2</t>
  </si>
  <si>
    <t>C57FA5</t>
  </si>
  <si>
    <t>C57FA6</t>
  </si>
  <si>
    <t>FA4f</t>
  </si>
  <si>
    <t>FA6f</t>
  </si>
  <si>
    <t>FA8f</t>
  </si>
  <si>
    <t>FA2f</t>
  </si>
  <si>
    <t>FA11f</t>
  </si>
  <si>
    <t>FA1f</t>
  </si>
  <si>
    <t>FA13f</t>
  </si>
  <si>
    <t>FA10f</t>
  </si>
  <si>
    <t>FA306f</t>
  </si>
  <si>
    <t>FA301m</t>
  </si>
  <si>
    <t>FA303m</t>
  </si>
  <si>
    <t>FA801m</t>
  </si>
  <si>
    <t>rat</t>
  </si>
  <si>
    <t>present study</t>
  </si>
  <si>
    <t>degu</t>
  </si>
  <si>
    <t>prairie_vole</t>
  </si>
  <si>
    <t>m1280</t>
  </si>
  <si>
    <t>m1282</t>
  </si>
  <si>
    <t>m1360</t>
  </si>
  <si>
    <t>m1364</t>
  </si>
  <si>
    <t>m1368</t>
  </si>
  <si>
    <t>m1370</t>
  </si>
  <si>
    <t>p6031</t>
  </si>
  <si>
    <t>p6033</t>
  </si>
  <si>
    <t>m1286</t>
  </si>
  <si>
    <t>m1291</t>
  </si>
  <si>
    <t>m1293</t>
  </si>
  <si>
    <t>p6092</t>
  </si>
  <si>
    <t>p6075</t>
  </si>
  <si>
    <t>p6091</t>
  </si>
  <si>
    <t>p6105</t>
  </si>
  <si>
    <t>p6110</t>
  </si>
  <si>
    <t>p6103</t>
  </si>
  <si>
    <t>m1456</t>
  </si>
  <si>
    <t>m1459</t>
  </si>
  <si>
    <t>m1469</t>
  </si>
  <si>
    <t>m1471</t>
  </si>
  <si>
    <t>p6123</t>
  </si>
  <si>
    <t>p6125</t>
  </si>
  <si>
    <t>p6131</t>
  </si>
  <si>
    <t>p6140</t>
  </si>
  <si>
    <t>p6142</t>
  </si>
  <si>
    <t>p6144</t>
  </si>
  <si>
    <t>meadow_vole</t>
  </si>
  <si>
    <t>Sum (to check)</t>
  </si>
  <si>
    <t>AMJA established pair controls</t>
  </si>
  <si>
    <t>cohoused from weaning</t>
  </si>
  <si>
    <t>cohoused &gt;1 month</t>
  </si>
  <si>
    <t>cohoused 1 month</t>
  </si>
  <si>
    <t>Cohoused interval</t>
  </si>
  <si>
    <t>PPT huddle/adjacent stranger</t>
  </si>
  <si>
    <t>Preference score (P huddle/all huddle)</t>
  </si>
  <si>
    <t>% social chambers</t>
  </si>
  <si>
    <t>PPT1</t>
  </si>
  <si>
    <t>PPT3</t>
  </si>
  <si>
    <t>Lee, Goodwin, Freitas, Beery 2019. Affiliation, Aggression, and Selectivity of Peer Relationships in Meadow and Prairie Voles</t>
  </si>
  <si>
    <t>pvole-1</t>
  </si>
  <si>
    <t>mvole-1</t>
  </si>
  <si>
    <t>pvole-2</t>
  </si>
  <si>
    <t>mvole-2</t>
  </si>
  <si>
    <t>pvole-3</t>
  </si>
  <si>
    <t>mvole-3</t>
  </si>
  <si>
    <t>Long-evans</t>
  </si>
  <si>
    <t>control-1</t>
  </si>
  <si>
    <t>control-2</t>
  </si>
  <si>
    <t>control-3</t>
  </si>
  <si>
    <t>control-4</t>
  </si>
  <si>
    <t>control-5</t>
  </si>
  <si>
    <t>control-6</t>
  </si>
  <si>
    <t>control-7</t>
  </si>
  <si>
    <t>control-8</t>
  </si>
  <si>
    <t>control-9</t>
  </si>
  <si>
    <t>control-10</t>
  </si>
  <si>
    <t>Beery, Christensen, Lee, Blandino, 2018. Specificity in Sociality: Mice and Prairie Voles Exhibit Different Patterns of Peer Affiliation. Frontiers in Behavioral Neuroscience 12.</t>
  </si>
  <si>
    <t>Study Reference</t>
  </si>
  <si>
    <t>Insel, Shambaugh, Beery, 2020. Female Degus Show High Sociality but No Preference for Familiar Peers</t>
  </si>
  <si>
    <t>Anacker, Reitz, Goodwin, Beery, 2016. Stress impairs new but not established relationships in seasonally social voles</t>
  </si>
  <si>
    <t>% adjacent any conspecific</t>
  </si>
  <si>
    <t>(SD housed)</t>
  </si>
  <si>
    <t>Group label (if multiple)</t>
  </si>
  <si>
    <t>Data set  ID (if &gt;1 for that species)</t>
  </si>
  <si>
    <t>Elapsed time (min)</t>
  </si>
  <si>
    <t>P-S huddling mean</t>
  </si>
  <si>
    <t>SEM</t>
  </si>
  <si>
    <t>P-S/% test duration</t>
  </si>
  <si>
    <t>Pref Score</t>
  </si>
  <si>
    <t>Partner huddling</t>
  </si>
  <si>
    <t>Stranger huddling</t>
  </si>
  <si>
    <t>P vs S. p-value (Welch's t-test)</t>
  </si>
  <si>
    <t>Test pair ID</t>
  </si>
  <si>
    <t>Apparatus order</t>
  </si>
  <si>
    <t>Animal description</t>
  </si>
  <si>
    <t>Focal ID</t>
  </si>
  <si>
    <t>Partner ID</t>
  </si>
  <si>
    <t>Stranger ID</t>
  </si>
  <si>
    <t>Time (min) huddling partner (branched)</t>
  </si>
  <si>
    <t>Time in P chamber (branched)</t>
  </si>
  <si>
    <t>Time huddling stranger (branched)</t>
  </si>
  <si>
    <t>Time in S chamber (branched)</t>
  </si>
  <si>
    <t>Time in neutral chamber (branched)</t>
  </si>
  <si>
    <t>Total huddling (P+S) (branched)</t>
  </si>
  <si>
    <t>Preference Score (%)</t>
  </si>
  <si>
    <t>Date of PPT (branched)</t>
  </si>
  <si>
    <t>Time (min) huddling partner (linear)</t>
  </si>
  <si>
    <t>Time in P chamber (linear)</t>
  </si>
  <si>
    <t>Time huddling stranger (linear)</t>
  </si>
  <si>
    <t>Time in S chamber (linear)</t>
  </si>
  <si>
    <t>Time in neutral chamber (linear)</t>
  </si>
  <si>
    <t>Total huddling (P+S) (linear)</t>
  </si>
  <si>
    <t>Date of PPT (linear)</t>
  </si>
  <si>
    <t>linear-branched</t>
  </si>
  <si>
    <t>LD male meadow</t>
  </si>
  <si>
    <t>branched-linear</t>
  </si>
  <si>
    <t>p&gt;|t| (one sample vs 50%, Wilcoxon signed rank)</t>
  </si>
  <si>
    <t>P-S p &gt; |t| (one sample t-test vs 0)</t>
  </si>
  <si>
    <t>y</t>
  </si>
  <si>
    <t>Raw data available and used in timeline analysis</t>
  </si>
  <si>
    <t>(timeline previously published)</t>
  </si>
  <si>
    <t>n (merged in reverse order so totals are correct but timestamps are not usable for timel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u/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1499984740745262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2" fillId="0" borderId="1" xfId="0" applyFont="1" applyFill="1" applyBorder="1" applyAlignment="1">
      <alignment horizontal="right" wrapText="1"/>
    </xf>
    <xf numFmtId="0" fontId="3" fillId="0" borderId="1" xfId="0" applyFont="1" applyFill="1" applyBorder="1" applyAlignment="1">
      <alignment horizontal="right" wrapText="1"/>
    </xf>
    <xf numFmtId="0" fontId="3" fillId="0" borderId="0" xfId="0" applyFont="1" applyFill="1" applyBorder="1" applyAlignment="1">
      <alignment horizontal="right" wrapText="1"/>
    </xf>
    <xf numFmtId="0" fontId="2" fillId="3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 wrapText="1"/>
    </xf>
    <xf numFmtId="0" fontId="2" fillId="4" borderId="0" xfId="0" applyFont="1" applyFill="1" applyBorder="1" applyAlignment="1">
      <alignment horizontal="right"/>
    </xf>
    <xf numFmtId="0" fontId="2" fillId="5" borderId="0" xfId="0" applyFont="1" applyFill="1" applyBorder="1" applyAlignment="1">
      <alignment horizontal="right"/>
    </xf>
    <xf numFmtId="0" fontId="2" fillId="0" borderId="0" xfId="0" applyFont="1" applyBorder="1" applyAlignment="1">
      <alignment horizontal="right" wrapText="1"/>
    </xf>
    <xf numFmtId="0" fontId="3" fillId="0" borderId="0" xfId="0" applyFont="1" applyBorder="1" applyAlignment="1">
      <alignment horizontal="right"/>
    </xf>
    <xf numFmtId="0" fontId="4" fillId="7" borderId="0" xfId="0" applyFont="1" applyFill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4" fillId="6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 vertical="top"/>
    </xf>
    <xf numFmtId="0" fontId="2" fillId="2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 vertical="top"/>
    </xf>
    <xf numFmtId="0" fontId="4" fillId="0" borderId="0" xfId="0" applyFont="1" applyFill="1" applyBorder="1" applyAlignment="1">
      <alignment horizontal="right" vertical="top"/>
    </xf>
    <xf numFmtId="0" fontId="3" fillId="2" borderId="0" xfId="0" applyFont="1" applyFill="1" applyBorder="1" applyAlignment="1">
      <alignment horizontal="right" vertical="top"/>
    </xf>
    <xf numFmtId="0" fontId="0" fillId="0" borderId="1" xfId="0" applyBorder="1" applyAlignment="1">
      <alignment wrapText="1"/>
    </xf>
    <xf numFmtId="0" fontId="0" fillId="5" borderId="1" xfId="0" applyFill="1" applyBorder="1" applyAlignment="1">
      <alignment wrapText="1"/>
    </xf>
    <xf numFmtId="0" fontId="0" fillId="5" borderId="0" xfId="0" applyFill="1"/>
    <xf numFmtId="0" fontId="2" fillId="0" borderId="1" xfId="0" applyFont="1" applyFill="1" applyBorder="1" applyAlignment="1">
      <alignment horizontal="left" wrapText="1"/>
    </xf>
    <xf numFmtId="0" fontId="2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top"/>
    </xf>
    <xf numFmtId="0" fontId="5" fillId="0" borderId="0" xfId="0" applyFont="1"/>
    <xf numFmtId="0" fontId="5" fillId="4" borderId="0" xfId="0" applyFont="1" applyFill="1"/>
    <xf numFmtId="0" fontId="5" fillId="8" borderId="0" xfId="0" applyFont="1" applyFill="1"/>
    <xf numFmtId="0" fontId="5" fillId="7" borderId="0" xfId="0" applyFont="1" applyFill="1"/>
    <xf numFmtId="0" fontId="5" fillId="6" borderId="0" xfId="0" applyFont="1" applyFill="1"/>
    <xf numFmtId="0" fontId="5" fillId="2" borderId="0" xfId="0" applyFont="1" applyFill="1"/>
    <xf numFmtId="0" fontId="5" fillId="3" borderId="0" xfId="0" applyFont="1" applyFill="1"/>
    <xf numFmtId="0" fontId="0" fillId="4" borderId="0" xfId="0" applyFill="1"/>
    <xf numFmtId="0" fontId="0" fillId="8" borderId="0" xfId="0" applyFill="1"/>
    <xf numFmtId="0" fontId="0" fillId="7" borderId="0" xfId="0" applyFill="1"/>
    <xf numFmtId="0" fontId="0" fillId="6" borderId="0" xfId="0" applyFill="1"/>
    <xf numFmtId="0" fontId="0" fillId="2" borderId="0" xfId="0" applyFill="1"/>
    <xf numFmtId="0" fontId="0" fillId="3" borderId="0" xfId="0" applyFill="1"/>
    <xf numFmtId="0" fontId="0" fillId="9" borderId="0" xfId="0" applyFill="1" applyAlignment="1">
      <alignment wrapText="1"/>
    </xf>
    <xf numFmtId="0" fontId="0" fillId="10" borderId="0" xfId="0" applyFill="1" applyAlignment="1">
      <alignment wrapText="1"/>
    </xf>
    <xf numFmtId="0" fontId="0" fillId="11" borderId="0" xfId="0" applyFill="1" applyAlignment="1">
      <alignment wrapText="1"/>
    </xf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4"/>
  <sheetViews>
    <sheetView tabSelected="1" workbookViewId="0">
      <pane xSplit="1" ySplit="1" topLeftCell="C50" activePane="bottomRight" state="frozen"/>
      <selection pane="topRight" activeCell="B1" sqref="B1"/>
      <selection pane="bottomLeft" activeCell="A2" sqref="A2"/>
      <selection pane="bottomRight" activeCell="I37" sqref="I37"/>
    </sheetView>
  </sheetViews>
  <sheetFormatPr baseColWidth="10" defaultRowHeight="16" x14ac:dyDescent="0.2"/>
  <cols>
    <col min="2" max="2" width="14" bestFit="1" customWidth="1"/>
    <col min="3" max="3" width="11.5" style="1" bestFit="1" customWidth="1"/>
    <col min="4" max="4" width="7.1640625" style="1" bestFit="1" customWidth="1"/>
    <col min="5" max="5" width="9.1640625" style="1" customWidth="1"/>
    <col min="6" max="6" width="35.33203125" style="2" customWidth="1"/>
    <col min="7" max="7" width="11" style="1" customWidth="1"/>
    <col min="8" max="8" width="22.33203125" style="1" customWidth="1"/>
    <col min="9" max="9" width="10" style="1" bestFit="1" customWidth="1"/>
    <col min="14" max="14" width="10.83203125" bestFit="1" customWidth="1"/>
  </cols>
  <sheetData>
    <row r="1" spans="1:19" s="24" customFormat="1" ht="76" x14ac:dyDescent="0.2">
      <c r="A1" s="3" t="s">
        <v>0</v>
      </c>
      <c r="B1" s="3" t="s">
        <v>1</v>
      </c>
      <c r="C1" s="3" t="s">
        <v>25</v>
      </c>
      <c r="D1" s="3" t="s">
        <v>9</v>
      </c>
      <c r="E1" s="3" t="s">
        <v>123</v>
      </c>
      <c r="F1" s="27" t="s">
        <v>117</v>
      </c>
      <c r="G1" s="3" t="s">
        <v>122</v>
      </c>
      <c r="H1" s="3" t="s">
        <v>92</v>
      </c>
      <c r="I1" s="3" t="s">
        <v>159</v>
      </c>
      <c r="J1" s="4" t="s">
        <v>36</v>
      </c>
      <c r="K1" s="4" t="s">
        <v>37</v>
      </c>
      <c r="L1" s="4" t="s">
        <v>38</v>
      </c>
      <c r="M1" s="4" t="s">
        <v>87</v>
      </c>
      <c r="N1" s="4" t="s">
        <v>35</v>
      </c>
      <c r="O1" s="4" t="s">
        <v>93</v>
      </c>
      <c r="P1" s="4" t="s">
        <v>34</v>
      </c>
      <c r="Q1" s="25" t="s">
        <v>94</v>
      </c>
      <c r="R1" s="25" t="s">
        <v>95</v>
      </c>
      <c r="S1" s="25" t="s">
        <v>120</v>
      </c>
    </row>
    <row r="2" spans="1:19" x14ac:dyDescent="0.2">
      <c r="A2" s="14" t="s">
        <v>43</v>
      </c>
      <c r="B2" s="15" t="s">
        <v>55</v>
      </c>
      <c r="C2" s="7" t="s">
        <v>105</v>
      </c>
      <c r="D2" s="9" t="s">
        <v>10</v>
      </c>
      <c r="E2" s="8"/>
      <c r="F2" s="29" t="s">
        <v>56</v>
      </c>
      <c r="G2" s="8"/>
      <c r="H2" s="8" t="s">
        <v>89</v>
      </c>
      <c r="I2" s="8" t="s">
        <v>158</v>
      </c>
      <c r="J2" s="14">
        <v>28.07</v>
      </c>
      <c r="K2" s="14">
        <v>136.68</v>
      </c>
      <c r="L2" s="14">
        <v>15.25</v>
      </c>
      <c r="M2" s="9">
        <f t="shared" ref="M2:M13" si="0">SUM(J2:L2)</f>
        <v>180</v>
      </c>
      <c r="N2" s="14">
        <v>0.79</v>
      </c>
      <c r="O2" s="14">
        <v>0.22</v>
      </c>
      <c r="P2" s="14">
        <v>181</v>
      </c>
      <c r="Q2">
        <f t="shared" ref="Q2:Q66" si="1">100*N2/(N2+O2)</f>
        <v>78.21782178217822</v>
      </c>
      <c r="R2">
        <f t="shared" ref="R2:R66" si="2">100*(J2+L2)/180</f>
        <v>24.066666666666666</v>
      </c>
      <c r="S2" s="9">
        <f t="shared" ref="S2:S33" si="3">100*(N2+O2)/180</f>
        <v>0.56111111111111112</v>
      </c>
    </row>
    <row r="3" spans="1:19" x14ac:dyDescent="0.2">
      <c r="A3" s="14" t="s">
        <v>44</v>
      </c>
      <c r="B3" s="15" t="s">
        <v>55</v>
      </c>
      <c r="C3" s="7" t="s">
        <v>105</v>
      </c>
      <c r="D3" s="9" t="s">
        <v>10</v>
      </c>
      <c r="E3" s="8"/>
      <c r="F3" s="29" t="s">
        <v>56</v>
      </c>
      <c r="G3" s="8"/>
      <c r="H3" s="8" t="s">
        <v>89</v>
      </c>
      <c r="I3" s="8" t="s">
        <v>158</v>
      </c>
      <c r="J3" s="14">
        <v>46.03</v>
      </c>
      <c r="K3" s="14">
        <v>21.72</v>
      </c>
      <c r="L3" s="14">
        <v>112.24</v>
      </c>
      <c r="M3" s="9">
        <f t="shared" si="0"/>
        <v>179.99</v>
      </c>
      <c r="N3" s="14">
        <v>3.3</v>
      </c>
      <c r="O3" s="14">
        <v>71.61</v>
      </c>
      <c r="P3" s="14">
        <v>146</v>
      </c>
      <c r="Q3">
        <f t="shared" si="1"/>
        <v>4.4052863436123353</v>
      </c>
      <c r="R3">
        <f t="shared" si="2"/>
        <v>87.927777777777763</v>
      </c>
      <c r="S3" s="9">
        <f t="shared" si="3"/>
        <v>41.616666666666667</v>
      </c>
    </row>
    <row r="4" spans="1:19" x14ac:dyDescent="0.2">
      <c r="A4" s="14" t="s">
        <v>45</v>
      </c>
      <c r="B4" s="15" t="s">
        <v>55</v>
      </c>
      <c r="C4" s="7" t="s">
        <v>105</v>
      </c>
      <c r="D4" s="9" t="s">
        <v>10</v>
      </c>
      <c r="E4" s="8"/>
      <c r="F4" s="29" t="s">
        <v>56</v>
      </c>
      <c r="G4" s="8"/>
      <c r="H4" s="8" t="s">
        <v>89</v>
      </c>
      <c r="I4" s="8" t="s">
        <v>158</v>
      </c>
      <c r="J4" s="14">
        <v>137.54</v>
      </c>
      <c r="K4" s="14">
        <v>13.68</v>
      </c>
      <c r="L4" s="14">
        <v>28.78</v>
      </c>
      <c r="M4" s="9">
        <f t="shared" si="0"/>
        <v>180</v>
      </c>
      <c r="N4" s="14">
        <v>26.42</v>
      </c>
      <c r="O4" s="14">
        <v>4.9400000000000004</v>
      </c>
      <c r="P4" s="14">
        <v>144</v>
      </c>
      <c r="Q4">
        <f t="shared" si="1"/>
        <v>84.247448979591823</v>
      </c>
      <c r="R4">
        <f t="shared" si="2"/>
        <v>92.4</v>
      </c>
      <c r="S4" s="9">
        <f t="shared" si="3"/>
        <v>17.422222222222224</v>
      </c>
    </row>
    <row r="5" spans="1:19" x14ac:dyDescent="0.2">
      <c r="A5" s="16" t="s">
        <v>46</v>
      </c>
      <c r="B5" s="15" t="s">
        <v>55</v>
      </c>
      <c r="C5" s="7" t="s">
        <v>105</v>
      </c>
      <c r="D5" s="9" t="s">
        <v>10</v>
      </c>
      <c r="E5" s="8"/>
      <c r="F5" s="29" t="s">
        <v>56</v>
      </c>
      <c r="G5" s="8"/>
      <c r="H5" s="8" t="s">
        <v>89</v>
      </c>
      <c r="I5" s="8" t="s">
        <v>158</v>
      </c>
      <c r="J5" s="14">
        <v>65.430000000000007</v>
      </c>
      <c r="K5" s="14">
        <v>73.2</v>
      </c>
      <c r="L5" s="14">
        <v>41.37</v>
      </c>
      <c r="M5" s="9">
        <f t="shared" si="0"/>
        <v>180</v>
      </c>
      <c r="N5" s="14">
        <v>2.73</v>
      </c>
      <c r="O5" s="14">
        <v>1.3</v>
      </c>
      <c r="P5" s="14">
        <v>262</v>
      </c>
      <c r="Q5">
        <f t="shared" si="1"/>
        <v>67.741935483870961</v>
      </c>
      <c r="R5">
        <f t="shared" si="2"/>
        <v>59.333333333333343</v>
      </c>
      <c r="S5" s="9">
        <f t="shared" si="3"/>
        <v>2.2388888888888889</v>
      </c>
    </row>
    <row r="6" spans="1:19" x14ac:dyDescent="0.2">
      <c r="A6" s="14" t="s">
        <v>47</v>
      </c>
      <c r="B6" s="15" t="s">
        <v>55</v>
      </c>
      <c r="C6" s="7" t="s">
        <v>105</v>
      </c>
      <c r="D6" s="9" t="s">
        <v>10</v>
      </c>
      <c r="E6" s="8"/>
      <c r="F6" s="29" t="s">
        <v>56</v>
      </c>
      <c r="G6" s="8"/>
      <c r="H6" s="8" t="s">
        <v>89</v>
      </c>
      <c r="I6" s="8" t="s">
        <v>158</v>
      </c>
      <c r="J6" s="14">
        <v>85.08</v>
      </c>
      <c r="K6" s="14">
        <v>62.85</v>
      </c>
      <c r="L6" s="14">
        <v>32.07</v>
      </c>
      <c r="M6" s="9">
        <f t="shared" si="0"/>
        <v>180</v>
      </c>
      <c r="N6" s="14">
        <v>2.13</v>
      </c>
      <c r="O6" s="14">
        <v>1.2</v>
      </c>
      <c r="P6" s="14">
        <v>141</v>
      </c>
      <c r="Q6">
        <f t="shared" si="1"/>
        <v>63.963963963963963</v>
      </c>
      <c r="R6">
        <f t="shared" si="2"/>
        <v>65.083333333333329</v>
      </c>
      <c r="S6" s="9">
        <f t="shared" si="3"/>
        <v>1.85</v>
      </c>
    </row>
    <row r="7" spans="1:19" x14ac:dyDescent="0.2">
      <c r="A7" s="14" t="s">
        <v>48</v>
      </c>
      <c r="B7" s="15" t="s">
        <v>55</v>
      </c>
      <c r="C7" s="7" t="s">
        <v>105</v>
      </c>
      <c r="D7" s="9" t="s">
        <v>10</v>
      </c>
      <c r="E7" s="8"/>
      <c r="F7" s="29" t="s">
        <v>56</v>
      </c>
      <c r="G7" s="8"/>
      <c r="H7" s="8" t="s">
        <v>89</v>
      </c>
      <c r="I7" s="8" t="s">
        <v>158</v>
      </c>
      <c r="J7" s="14">
        <v>66.180000000000007</v>
      </c>
      <c r="K7" s="14">
        <v>22.04</v>
      </c>
      <c r="L7" s="14">
        <v>91.77</v>
      </c>
      <c r="M7" s="9">
        <f t="shared" si="0"/>
        <v>179.99</v>
      </c>
      <c r="N7" s="14">
        <v>6.56</v>
      </c>
      <c r="O7" s="14">
        <v>13.36</v>
      </c>
      <c r="P7" s="14">
        <v>306</v>
      </c>
      <c r="Q7">
        <f t="shared" si="1"/>
        <v>32.931726907630527</v>
      </c>
      <c r="R7">
        <f t="shared" si="2"/>
        <v>87.749999999999986</v>
      </c>
      <c r="S7" s="9">
        <f t="shared" si="3"/>
        <v>11.066666666666665</v>
      </c>
    </row>
    <row r="8" spans="1:19" x14ac:dyDescent="0.2">
      <c r="A8" s="14" t="s">
        <v>49</v>
      </c>
      <c r="B8" s="15" t="s">
        <v>55</v>
      </c>
      <c r="C8" s="7" t="s">
        <v>105</v>
      </c>
      <c r="D8" s="9" t="s">
        <v>10</v>
      </c>
      <c r="E8" s="8"/>
      <c r="F8" s="29" t="s">
        <v>56</v>
      </c>
      <c r="G8" s="8"/>
      <c r="H8" s="8" t="s">
        <v>89</v>
      </c>
      <c r="I8" s="8" t="s">
        <v>158</v>
      </c>
      <c r="J8" s="14">
        <v>51.98</v>
      </c>
      <c r="K8" s="14">
        <v>56.26</v>
      </c>
      <c r="L8" s="14">
        <v>71.760000000000005</v>
      </c>
      <c r="M8" s="9">
        <f t="shared" si="0"/>
        <v>180</v>
      </c>
      <c r="N8" s="14">
        <v>2.48</v>
      </c>
      <c r="O8" s="14">
        <v>9.25</v>
      </c>
      <c r="P8" s="14">
        <v>161</v>
      </c>
      <c r="Q8">
        <f t="shared" si="1"/>
        <v>21.142369991474851</v>
      </c>
      <c r="R8">
        <f t="shared" si="2"/>
        <v>68.74444444444444</v>
      </c>
      <c r="S8" s="9">
        <f t="shared" si="3"/>
        <v>6.5166666666666666</v>
      </c>
    </row>
    <row r="9" spans="1:19" x14ac:dyDescent="0.2">
      <c r="A9" s="14" t="s">
        <v>50</v>
      </c>
      <c r="B9" s="15" t="s">
        <v>55</v>
      </c>
      <c r="C9" s="7" t="s">
        <v>105</v>
      </c>
      <c r="D9" s="9" t="s">
        <v>10</v>
      </c>
      <c r="E9" s="8"/>
      <c r="F9" s="29" t="s">
        <v>56</v>
      </c>
      <c r="G9" s="8"/>
      <c r="H9" s="8" t="s">
        <v>89</v>
      </c>
      <c r="I9" s="8" t="s">
        <v>158</v>
      </c>
      <c r="J9" s="14">
        <v>75.22</v>
      </c>
      <c r="K9" s="14">
        <v>34.61</v>
      </c>
      <c r="L9" s="14">
        <v>70.17</v>
      </c>
      <c r="M9" s="9">
        <f t="shared" si="0"/>
        <v>180</v>
      </c>
      <c r="N9" s="14">
        <v>5.48</v>
      </c>
      <c r="O9" s="14">
        <v>2.0099999999999998</v>
      </c>
      <c r="P9" s="14">
        <v>222</v>
      </c>
      <c r="Q9">
        <f t="shared" si="1"/>
        <v>73.164218958611485</v>
      </c>
      <c r="R9">
        <f t="shared" si="2"/>
        <v>80.772222222222211</v>
      </c>
      <c r="S9" s="9">
        <f t="shared" si="3"/>
        <v>4.1611111111111114</v>
      </c>
    </row>
    <row r="10" spans="1:19" x14ac:dyDescent="0.2">
      <c r="A10" s="14" t="s">
        <v>51</v>
      </c>
      <c r="B10" s="15" t="s">
        <v>55</v>
      </c>
      <c r="C10" s="7" t="s">
        <v>105</v>
      </c>
      <c r="D10" s="9" t="s">
        <v>10</v>
      </c>
      <c r="E10" s="8"/>
      <c r="F10" s="29" t="s">
        <v>56</v>
      </c>
      <c r="G10" s="8"/>
      <c r="H10" s="8" t="s">
        <v>89</v>
      </c>
      <c r="I10" s="8" t="s">
        <v>158</v>
      </c>
      <c r="J10" s="14">
        <v>113.03</v>
      </c>
      <c r="K10" s="14">
        <v>46.57</v>
      </c>
      <c r="L10" s="14">
        <v>20.39</v>
      </c>
      <c r="M10" s="9">
        <f t="shared" si="0"/>
        <v>179.99</v>
      </c>
      <c r="N10" s="14">
        <v>5.72</v>
      </c>
      <c r="O10" s="14">
        <v>0.14000000000000001</v>
      </c>
      <c r="P10" s="14">
        <v>257</v>
      </c>
      <c r="Q10">
        <f t="shared" si="1"/>
        <v>97.6109215017065</v>
      </c>
      <c r="R10">
        <f t="shared" si="2"/>
        <v>74.122222222222234</v>
      </c>
      <c r="S10" s="9">
        <f t="shared" si="3"/>
        <v>3.2555555555555555</v>
      </c>
    </row>
    <row r="11" spans="1:19" x14ac:dyDescent="0.2">
      <c r="A11" s="8" t="s">
        <v>52</v>
      </c>
      <c r="B11" s="15" t="s">
        <v>55</v>
      </c>
      <c r="C11" s="7" t="s">
        <v>105</v>
      </c>
      <c r="D11" s="7" t="s">
        <v>20</v>
      </c>
      <c r="E11" s="8"/>
      <c r="F11" s="29" t="s">
        <v>56</v>
      </c>
      <c r="G11" s="8"/>
      <c r="H11" s="8" t="s">
        <v>89</v>
      </c>
      <c r="I11" s="28" t="s">
        <v>161</v>
      </c>
      <c r="J11" s="8">
        <v>35.15</v>
      </c>
      <c r="K11" s="8">
        <v>30.19</v>
      </c>
      <c r="L11" s="8">
        <v>114.66</v>
      </c>
      <c r="M11" s="9">
        <f t="shared" si="0"/>
        <v>180</v>
      </c>
      <c r="N11" s="8">
        <v>1.33</v>
      </c>
      <c r="O11" s="8">
        <v>30.3</v>
      </c>
      <c r="P11" s="8">
        <v>174</v>
      </c>
      <c r="Q11">
        <f t="shared" si="1"/>
        <v>4.2048687954473598</v>
      </c>
      <c r="R11">
        <f t="shared" si="2"/>
        <v>83.227777777777774</v>
      </c>
      <c r="S11" s="9">
        <f t="shared" si="3"/>
        <v>17.572222222222226</v>
      </c>
    </row>
    <row r="12" spans="1:19" x14ac:dyDescent="0.2">
      <c r="A12" s="8" t="s">
        <v>53</v>
      </c>
      <c r="B12" s="15" t="s">
        <v>55</v>
      </c>
      <c r="C12" s="7" t="s">
        <v>105</v>
      </c>
      <c r="D12" s="7" t="s">
        <v>20</v>
      </c>
      <c r="E12" s="8"/>
      <c r="F12" s="29" t="s">
        <v>56</v>
      </c>
      <c r="G12" s="8"/>
      <c r="H12" s="8" t="s">
        <v>89</v>
      </c>
      <c r="I12" s="8" t="s">
        <v>158</v>
      </c>
      <c r="J12" s="14">
        <v>57.67</v>
      </c>
      <c r="K12" s="14">
        <v>39.69</v>
      </c>
      <c r="L12" s="14">
        <v>82.63</v>
      </c>
      <c r="M12" s="9">
        <f t="shared" si="0"/>
        <v>179.99</v>
      </c>
      <c r="N12" s="14">
        <v>6.02</v>
      </c>
      <c r="O12" s="14">
        <v>0</v>
      </c>
      <c r="P12" s="14">
        <v>297</v>
      </c>
      <c r="Q12">
        <f t="shared" si="1"/>
        <v>100</v>
      </c>
      <c r="R12">
        <f t="shared" si="2"/>
        <v>77.944444444444457</v>
      </c>
      <c r="S12" s="9">
        <f t="shared" si="3"/>
        <v>3.3444444444444446</v>
      </c>
    </row>
    <row r="13" spans="1:19" x14ac:dyDescent="0.2">
      <c r="A13" s="8" t="s">
        <v>54</v>
      </c>
      <c r="B13" s="15" t="s">
        <v>55</v>
      </c>
      <c r="C13" s="7" t="s">
        <v>105</v>
      </c>
      <c r="D13" s="7" t="s">
        <v>20</v>
      </c>
      <c r="E13" s="8"/>
      <c r="F13" s="29" t="s">
        <v>56</v>
      </c>
      <c r="G13" s="8"/>
      <c r="H13" s="8" t="s">
        <v>89</v>
      </c>
      <c r="I13" s="8" t="s">
        <v>158</v>
      </c>
      <c r="J13" s="14">
        <v>149.53</v>
      </c>
      <c r="K13" s="14">
        <v>17.18</v>
      </c>
      <c r="L13" s="14">
        <v>13.29</v>
      </c>
      <c r="M13" s="9">
        <f t="shared" si="0"/>
        <v>180</v>
      </c>
      <c r="N13" s="14">
        <v>5.91</v>
      </c>
      <c r="O13" s="14">
        <v>0</v>
      </c>
      <c r="P13" s="14">
        <v>94</v>
      </c>
      <c r="Q13">
        <f t="shared" si="1"/>
        <v>100</v>
      </c>
      <c r="R13">
        <f t="shared" si="2"/>
        <v>90.455555555555549</v>
      </c>
      <c r="S13" s="9">
        <f t="shared" si="3"/>
        <v>3.2833333333333332</v>
      </c>
    </row>
    <row r="14" spans="1:19" x14ac:dyDescent="0.2">
      <c r="A14" s="9">
        <v>300105</v>
      </c>
      <c r="B14" s="17" t="s">
        <v>57</v>
      </c>
      <c r="C14" s="7" t="s">
        <v>33</v>
      </c>
      <c r="D14" s="9" t="s">
        <v>10</v>
      </c>
      <c r="E14" s="8"/>
      <c r="F14" s="28" t="s">
        <v>118</v>
      </c>
      <c r="G14" s="8"/>
      <c r="H14" s="8" t="s">
        <v>90</v>
      </c>
      <c r="I14" s="28" t="s">
        <v>160</v>
      </c>
      <c r="J14" s="14">
        <v>71.77</v>
      </c>
      <c r="K14" s="14">
        <v>2</v>
      </c>
      <c r="L14" s="14">
        <v>106.23</v>
      </c>
      <c r="M14" s="9">
        <f t="shared" ref="M14:M51" si="4">SUM(J14:L14)</f>
        <v>180</v>
      </c>
      <c r="N14" s="14">
        <v>36.950000000000003</v>
      </c>
      <c r="O14" s="14">
        <v>42.5</v>
      </c>
      <c r="P14" s="14">
        <v>22</v>
      </c>
      <c r="Q14">
        <f t="shared" ref="Q14:Q51" si="5">100*N14/(N14+O14)</f>
        <v>46.507237256135937</v>
      </c>
      <c r="R14">
        <f t="shared" ref="R14:R51" si="6">100*(J14+L14)/180</f>
        <v>98.888888888888886</v>
      </c>
      <c r="S14" s="9">
        <f t="shared" si="3"/>
        <v>44.138888888888886</v>
      </c>
    </row>
    <row r="15" spans="1:19" x14ac:dyDescent="0.2">
      <c r="A15" s="9">
        <v>260304</v>
      </c>
      <c r="B15" s="17" t="s">
        <v>57</v>
      </c>
      <c r="C15" s="7" t="s">
        <v>33</v>
      </c>
      <c r="D15" s="9" t="s">
        <v>10</v>
      </c>
      <c r="E15" s="8"/>
      <c r="F15" s="28" t="s">
        <v>118</v>
      </c>
      <c r="G15" s="8"/>
      <c r="H15" s="8" t="s">
        <v>90</v>
      </c>
      <c r="I15" s="28" t="s">
        <v>160</v>
      </c>
      <c r="J15" s="14">
        <v>12.28</v>
      </c>
      <c r="K15" s="14">
        <v>2.2000000000000002</v>
      </c>
      <c r="L15" s="14">
        <v>165.54</v>
      </c>
      <c r="M15" s="9">
        <f t="shared" si="4"/>
        <v>180.01999999999998</v>
      </c>
      <c r="N15" s="14">
        <v>1.65</v>
      </c>
      <c r="O15" s="14">
        <v>122.45</v>
      </c>
      <c r="P15" s="14">
        <v>47</v>
      </c>
      <c r="Q15">
        <f t="shared" si="5"/>
        <v>1.3295729250604351</v>
      </c>
      <c r="R15">
        <f t="shared" si="6"/>
        <v>98.788888888888891</v>
      </c>
      <c r="S15" s="9">
        <f t="shared" si="3"/>
        <v>68.944444444444443</v>
      </c>
    </row>
    <row r="16" spans="1:19" x14ac:dyDescent="0.2">
      <c r="A16" s="9">
        <v>10101</v>
      </c>
      <c r="B16" s="17" t="s">
        <v>57</v>
      </c>
      <c r="C16" s="7" t="s">
        <v>33</v>
      </c>
      <c r="D16" s="9" t="s">
        <v>10</v>
      </c>
      <c r="E16" s="8"/>
      <c r="F16" s="28" t="s">
        <v>118</v>
      </c>
      <c r="G16" s="8"/>
      <c r="H16" s="8" t="s">
        <v>90</v>
      </c>
      <c r="I16" s="28" t="s">
        <v>160</v>
      </c>
      <c r="J16" s="14">
        <v>81.7</v>
      </c>
      <c r="K16" s="14">
        <v>7.51</v>
      </c>
      <c r="L16" s="14">
        <v>90.8</v>
      </c>
      <c r="M16" s="9">
        <f t="shared" si="4"/>
        <v>180.01</v>
      </c>
      <c r="N16" s="14">
        <v>13.85</v>
      </c>
      <c r="O16" s="14">
        <v>50.1</v>
      </c>
      <c r="P16" s="14">
        <v>36</v>
      </c>
      <c r="Q16">
        <f t="shared" si="5"/>
        <v>21.657544956997654</v>
      </c>
      <c r="R16">
        <f t="shared" si="6"/>
        <v>95.833333333333329</v>
      </c>
      <c r="S16" s="9">
        <f t="shared" si="3"/>
        <v>35.527777777777779</v>
      </c>
    </row>
    <row r="17" spans="1:19" x14ac:dyDescent="0.2">
      <c r="A17" s="18">
        <v>20102</v>
      </c>
      <c r="B17" s="17" t="s">
        <v>57</v>
      </c>
      <c r="C17" s="7" t="s">
        <v>33</v>
      </c>
      <c r="D17" s="9" t="s">
        <v>10</v>
      </c>
      <c r="E17" s="8"/>
      <c r="F17" s="28" t="s">
        <v>118</v>
      </c>
      <c r="G17" s="8"/>
      <c r="H17" s="8" t="s">
        <v>90</v>
      </c>
      <c r="I17" s="28" t="s">
        <v>160</v>
      </c>
      <c r="J17" s="14">
        <v>80.819999999999993</v>
      </c>
      <c r="K17" s="14">
        <v>4.8600000000000003</v>
      </c>
      <c r="L17" s="14">
        <v>94.31</v>
      </c>
      <c r="M17" s="9">
        <f t="shared" si="4"/>
        <v>179.99</v>
      </c>
      <c r="N17" s="14">
        <v>57.74</v>
      </c>
      <c r="O17" s="14">
        <v>48.17</v>
      </c>
      <c r="P17" s="14">
        <v>58</v>
      </c>
      <c r="Q17">
        <f t="shared" si="5"/>
        <v>54.517986970068925</v>
      </c>
      <c r="R17">
        <f t="shared" si="6"/>
        <v>97.294444444444451</v>
      </c>
      <c r="S17" s="9">
        <f t="shared" si="3"/>
        <v>58.838888888888889</v>
      </c>
    </row>
    <row r="18" spans="1:19" x14ac:dyDescent="0.2">
      <c r="A18" s="9">
        <v>10103</v>
      </c>
      <c r="B18" s="17" t="s">
        <v>57</v>
      </c>
      <c r="C18" s="7" t="s">
        <v>33</v>
      </c>
      <c r="D18" s="9" t="s">
        <v>10</v>
      </c>
      <c r="E18" s="8"/>
      <c r="F18" s="28" t="s">
        <v>118</v>
      </c>
      <c r="G18" s="8"/>
      <c r="H18" s="8" t="s">
        <v>90</v>
      </c>
      <c r="I18" s="28" t="s">
        <v>160</v>
      </c>
      <c r="J18" s="14">
        <v>102.12</v>
      </c>
      <c r="K18" s="14">
        <v>3.06</v>
      </c>
      <c r="L18" s="14">
        <v>73.819999999999993</v>
      </c>
      <c r="M18" s="9">
        <f t="shared" si="4"/>
        <v>179</v>
      </c>
      <c r="N18" s="14">
        <v>88.32</v>
      </c>
      <c r="O18" s="14">
        <v>10.09</v>
      </c>
      <c r="P18" s="14">
        <v>30</v>
      </c>
      <c r="Q18">
        <f t="shared" si="5"/>
        <v>89.7469769332385</v>
      </c>
      <c r="R18">
        <f t="shared" si="6"/>
        <v>97.74444444444444</v>
      </c>
      <c r="S18" s="9">
        <f t="shared" si="3"/>
        <v>54.672222222222224</v>
      </c>
    </row>
    <row r="19" spans="1:19" x14ac:dyDescent="0.2">
      <c r="A19" s="9">
        <v>20104</v>
      </c>
      <c r="B19" s="17" t="s">
        <v>57</v>
      </c>
      <c r="C19" s="7" t="s">
        <v>33</v>
      </c>
      <c r="D19" s="9" t="s">
        <v>10</v>
      </c>
      <c r="E19" s="8"/>
      <c r="F19" s="28" t="s">
        <v>118</v>
      </c>
      <c r="G19" s="8"/>
      <c r="H19" s="8" t="s">
        <v>90</v>
      </c>
      <c r="I19" s="28" t="s">
        <v>160</v>
      </c>
      <c r="J19" s="14">
        <v>83.35</v>
      </c>
      <c r="K19" s="14">
        <v>8.11</v>
      </c>
      <c r="L19" s="14">
        <v>88.54</v>
      </c>
      <c r="M19" s="9">
        <f t="shared" si="4"/>
        <v>180</v>
      </c>
      <c r="N19" s="14">
        <v>45.07</v>
      </c>
      <c r="O19" s="14">
        <v>9.6300000000000008</v>
      </c>
      <c r="P19" s="14">
        <v>177</v>
      </c>
      <c r="Q19">
        <f t="shared" si="5"/>
        <v>82.39488117001828</v>
      </c>
      <c r="R19">
        <f t="shared" si="6"/>
        <v>95.49444444444444</v>
      </c>
      <c r="S19" s="9">
        <f t="shared" si="3"/>
        <v>30.388888888888889</v>
      </c>
    </row>
    <row r="20" spans="1:19" x14ac:dyDescent="0.2">
      <c r="A20" s="9">
        <v>30101</v>
      </c>
      <c r="B20" s="17" t="s">
        <v>57</v>
      </c>
      <c r="C20" s="7" t="s">
        <v>33</v>
      </c>
      <c r="D20" s="9" t="s">
        <v>10</v>
      </c>
      <c r="E20" s="8"/>
      <c r="F20" s="28" t="s">
        <v>118</v>
      </c>
      <c r="G20" s="8"/>
      <c r="H20" s="8" t="s">
        <v>90</v>
      </c>
      <c r="I20" s="28" t="s">
        <v>160</v>
      </c>
      <c r="J20" s="14">
        <v>129.01</v>
      </c>
      <c r="K20" s="14">
        <v>3.31</v>
      </c>
      <c r="L20" s="14">
        <v>47.67</v>
      </c>
      <c r="M20" s="9">
        <f t="shared" si="4"/>
        <v>179.99</v>
      </c>
      <c r="N20" s="14">
        <v>108.46</v>
      </c>
      <c r="O20" s="14">
        <v>4.12</v>
      </c>
      <c r="P20" s="14">
        <v>56</v>
      </c>
      <c r="Q20">
        <f t="shared" si="5"/>
        <v>96.340380174098414</v>
      </c>
      <c r="R20">
        <f t="shared" si="6"/>
        <v>98.155555555555551</v>
      </c>
      <c r="S20" s="9">
        <f t="shared" si="3"/>
        <v>62.544444444444444</v>
      </c>
    </row>
    <row r="21" spans="1:19" x14ac:dyDescent="0.2">
      <c r="A21" s="9">
        <v>30103</v>
      </c>
      <c r="B21" s="17" t="s">
        <v>57</v>
      </c>
      <c r="C21" s="7" t="s">
        <v>33</v>
      </c>
      <c r="D21" s="9" t="s">
        <v>10</v>
      </c>
      <c r="E21" s="8"/>
      <c r="F21" s="28" t="s">
        <v>118</v>
      </c>
      <c r="G21" s="8"/>
      <c r="H21" s="8" t="s">
        <v>90</v>
      </c>
      <c r="I21" s="28" t="s">
        <v>160</v>
      </c>
      <c r="J21" s="14">
        <v>117.39</v>
      </c>
      <c r="K21" s="14">
        <v>0.86</v>
      </c>
      <c r="L21" s="14">
        <v>61.75</v>
      </c>
      <c r="M21" s="9">
        <f t="shared" si="4"/>
        <v>180</v>
      </c>
      <c r="N21" s="14">
        <v>87.95</v>
      </c>
      <c r="O21" s="14">
        <v>42.95</v>
      </c>
      <c r="P21" s="14">
        <v>12</v>
      </c>
      <c r="Q21">
        <f t="shared" si="5"/>
        <v>67.188693659281896</v>
      </c>
      <c r="R21">
        <f t="shared" si="6"/>
        <v>99.522222222222226</v>
      </c>
      <c r="S21" s="9">
        <f t="shared" si="3"/>
        <v>72.722222222222229</v>
      </c>
    </row>
    <row r="22" spans="1:19" x14ac:dyDescent="0.2">
      <c r="A22" s="9">
        <v>10201</v>
      </c>
      <c r="B22" s="17" t="s">
        <v>57</v>
      </c>
      <c r="C22" s="7" t="s">
        <v>33</v>
      </c>
      <c r="D22" s="9" t="s">
        <v>10</v>
      </c>
      <c r="E22" s="8"/>
      <c r="F22" s="28" t="s">
        <v>118</v>
      </c>
      <c r="G22" s="8"/>
      <c r="H22" s="8" t="s">
        <v>90</v>
      </c>
      <c r="I22" s="28" t="s">
        <v>160</v>
      </c>
      <c r="J22" s="14">
        <v>99.7</v>
      </c>
      <c r="K22" s="14">
        <v>10.82</v>
      </c>
      <c r="L22" s="14">
        <v>69.48</v>
      </c>
      <c r="M22" s="9">
        <f t="shared" si="4"/>
        <v>180</v>
      </c>
      <c r="N22" s="14">
        <v>49.26</v>
      </c>
      <c r="O22" s="14">
        <v>55.57</v>
      </c>
      <c r="P22" s="14">
        <v>111</v>
      </c>
      <c r="Q22">
        <f t="shared" si="5"/>
        <v>46.990365353429361</v>
      </c>
      <c r="R22">
        <f t="shared" si="6"/>
        <v>93.988888888888894</v>
      </c>
      <c r="S22" s="9">
        <f t="shared" si="3"/>
        <v>58.238888888888887</v>
      </c>
    </row>
    <row r="23" spans="1:19" x14ac:dyDescent="0.2">
      <c r="A23" s="9">
        <v>30307</v>
      </c>
      <c r="B23" s="17" t="s">
        <v>57</v>
      </c>
      <c r="C23" s="7" t="s">
        <v>33</v>
      </c>
      <c r="D23" s="9" t="s">
        <v>10</v>
      </c>
      <c r="E23" s="8"/>
      <c r="F23" s="28" t="s">
        <v>118</v>
      </c>
      <c r="G23" s="8"/>
      <c r="H23" s="8" t="s">
        <v>90</v>
      </c>
      <c r="I23" s="28" t="s">
        <v>160</v>
      </c>
      <c r="J23" s="14">
        <v>22.93</v>
      </c>
      <c r="K23" s="14">
        <v>18.190000000000001</v>
      </c>
      <c r="L23" s="14">
        <v>138.88</v>
      </c>
      <c r="M23" s="9">
        <f t="shared" si="4"/>
        <v>180</v>
      </c>
      <c r="N23" s="14">
        <v>1.9</v>
      </c>
      <c r="O23" s="14">
        <v>12.88</v>
      </c>
      <c r="P23" s="14">
        <v>208</v>
      </c>
      <c r="Q23">
        <f t="shared" si="5"/>
        <v>12.855209742895804</v>
      </c>
      <c r="R23">
        <f t="shared" si="6"/>
        <v>89.894444444444446</v>
      </c>
      <c r="S23" s="9">
        <f t="shared" si="3"/>
        <v>8.2111111111111104</v>
      </c>
    </row>
    <row r="24" spans="1:19" x14ac:dyDescent="0.2">
      <c r="A24" s="5" t="s">
        <v>39</v>
      </c>
      <c r="B24" s="11" t="s">
        <v>6</v>
      </c>
      <c r="C24" s="7" t="s">
        <v>27</v>
      </c>
      <c r="D24" s="9" t="s">
        <v>10</v>
      </c>
      <c r="E24" s="8"/>
      <c r="F24" s="28" t="s">
        <v>116</v>
      </c>
      <c r="G24" s="8"/>
      <c r="H24" s="8" t="s">
        <v>89</v>
      </c>
      <c r="I24" s="8"/>
      <c r="J24" s="9">
        <v>89.26</v>
      </c>
      <c r="K24" s="9">
        <v>66.33</v>
      </c>
      <c r="L24" s="9">
        <v>24.4</v>
      </c>
      <c r="M24" s="9">
        <f t="shared" si="4"/>
        <v>179.99</v>
      </c>
      <c r="N24" s="9">
        <v>11.92</v>
      </c>
      <c r="O24" s="9">
        <v>0.5</v>
      </c>
      <c r="P24" s="9"/>
      <c r="Q24">
        <f t="shared" si="5"/>
        <v>95.974235104669887</v>
      </c>
      <c r="R24">
        <f t="shared" si="6"/>
        <v>63.144444444444446</v>
      </c>
      <c r="S24" s="9">
        <f t="shared" si="3"/>
        <v>6.9</v>
      </c>
    </row>
    <row r="25" spans="1:19" x14ac:dyDescent="0.2">
      <c r="A25" s="5" t="s">
        <v>40</v>
      </c>
      <c r="B25" s="11" t="s">
        <v>6</v>
      </c>
      <c r="C25" s="7" t="s">
        <v>27</v>
      </c>
      <c r="D25" s="9" t="s">
        <v>10</v>
      </c>
      <c r="E25" s="8"/>
      <c r="F25" s="28" t="s">
        <v>116</v>
      </c>
      <c r="G25" s="8"/>
      <c r="H25" s="8" t="s">
        <v>89</v>
      </c>
      <c r="I25" s="8"/>
      <c r="J25" s="9">
        <v>31.02</v>
      </c>
      <c r="K25" s="9">
        <v>124.71</v>
      </c>
      <c r="L25" s="9">
        <v>24.27</v>
      </c>
      <c r="M25" s="9">
        <f t="shared" si="4"/>
        <v>180</v>
      </c>
      <c r="N25" s="9">
        <v>0.66</v>
      </c>
      <c r="O25" s="9">
        <v>0.28999999999999998</v>
      </c>
      <c r="P25" s="9"/>
      <c r="Q25">
        <f t="shared" si="5"/>
        <v>69.473684210526315</v>
      </c>
      <c r="R25">
        <f t="shared" si="6"/>
        <v>30.716666666666665</v>
      </c>
      <c r="S25" s="9">
        <f t="shared" si="3"/>
        <v>0.52777777777777779</v>
      </c>
    </row>
    <row r="26" spans="1:19" x14ac:dyDescent="0.2">
      <c r="A26" s="5" t="s">
        <v>41</v>
      </c>
      <c r="B26" s="11" t="s">
        <v>6</v>
      </c>
      <c r="C26" s="7" t="s">
        <v>26</v>
      </c>
      <c r="D26" s="9" t="s">
        <v>10</v>
      </c>
      <c r="E26" s="8"/>
      <c r="F26" s="28" t="s">
        <v>116</v>
      </c>
      <c r="G26" s="8"/>
      <c r="H26" s="8" t="s">
        <v>89</v>
      </c>
      <c r="I26" s="8"/>
      <c r="J26" s="9">
        <f>13.32*2</f>
        <v>26.64</v>
      </c>
      <c r="K26" s="9">
        <f>64.55*2</f>
        <v>129.1</v>
      </c>
      <c r="L26" s="9">
        <f>2*12.49</f>
        <v>24.98</v>
      </c>
      <c r="M26" s="9">
        <f t="shared" si="4"/>
        <v>180.72</v>
      </c>
      <c r="N26" s="9">
        <f>2*1.99</f>
        <v>3.98</v>
      </c>
      <c r="O26" s="9">
        <f>2*1.17</f>
        <v>2.34</v>
      </c>
      <c r="P26" s="9"/>
      <c r="Q26">
        <f t="shared" si="5"/>
        <v>62.974683544303794</v>
      </c>
      <c r="R26">
        <f t="shared" si="6"/>
        <v>28.677777777777777</v>
      </c>
      <c r="S26" s="9">
        <f t="shared" si="3"/>
        <v>3.5111111111111111</v>
      </c>
    </row>
    <row r="27" spans="1:19" x14ac:dyDescent="0.2">
      <c r="A27" s="5" t="s">
        <v>42</v>
      </c>
      <c r="B27" s="11" t="s">
        <v>6</v>
      </c>
      <c r="C27" s="7" t="s">
        <v>26</v>
      </c>
      <c r="D27" s="9" t="s">
        <v>10</v>
      </c>
      <c r="E27" s="8"/>
      <c r="F27" s="28" t="s">
        <v>116</v>
      </c>
      <c r="G27" s="8"/>
      <c r="H27" s="8" t="s">
        <v>89</v>
      </c>
      <c r="I27" s="8"/>
      <c r="J27" s="9">
        <f>24.1*2</f>
        <v>48.2</v>
      </c>
      <c r="K27" s="9">
        <f>2*54.15</f>
        <v>108.3</v>
      </c>
      <c r="L27" s="9">
        <f>2*12.12</f>
        <v>24.24</v>
      </c>
      <c r="M27" s="9">
        <f t="shared" si="4"/>
        <v>180.74</v>
      </c>
      <c r="N27" s="9">
        <f>2*1.64</f>
        <v>3.28</v>
      </c>
      <c r="O27" s="9">
        <f>2*0.71</f>
        <v>1.42</v>
      </c>
      <c r="P27" s="9"/>
      <c r="Q27">
        <f t="shared" si="5"/>
        <v>69.787234042553209</v>
      </c>
      <c r="R27">
        <f t="shared" si="6"/>
        <v>40.244444444444447</v>
      </c>
      <c r="S27" s="9">
        <f t="shared" si="3"/>
        <v>2.6111111111111107</v>
      </c>
    </row>
    <row r="28" spans="1:19" x14ac:dyDescent="0.2">
      <c r="A28" s="5" t="s">
        <v>32</v>
      </c>
      <c r="B28" s="11" t="s">
        <v>6</v>
      </c>
      <c r="C28" s="7" t="s">
        <v>27</v>
      </c>
      <c r="D28" s="9" t="s">
        <v>10</v>
      </c>
      <c r="E28" s="8"/>
      <c r="F28" s="28" t="s">
        <v>116</v>
      </c>
      <c r="G28" s="8"/>
      <c r="H28" s="8" t="s">
        <v>89</v>
      </c>
      <c r="I28" s="8" t="s">
        <v>158</v>
      </c>
      <c r="J28" s="9">
        <v>74.59</v>
      </c>
      <c r="K28" s="9">
        <v>66.88</v>
      </c>
      <c r="L28" s="9">
        <v>38.53</v>
      </c>
      <c r="M28" s="9">
        <f t="shared" si="4"/>
        <v>180</v>
      </c>
      <c r="N28" s="9">
        <v>2.73</v>
      </c>
      <c r="O28" s="9">
        <v>3.89</v>
      </c>
      <c r="P28" s="9">
        <v>222</v>
      </c>
      <c r="Q28">
        <f t="shared" si="5"/>
        <v>41.238670694864048</v>
      </c>
      <c r="R28">
        <f t="shared" si="6"/>
        <v>62.844444444444441</v>
      </c>
      <c r="S28" s="9">
        <f t="shared" si="3"/>
        <v>3.6777777777777776</v>
      </c>
    </row>
    <row r="29" spans="1:19" x14ac:dyDescent="0.2">
      <c r="A29" s="13" t="s">
        <v>11</v>
      </c>
      <c r="B29" s="11" t="s">
        <v>6</v>
      </c>
      <c r="C29" s="7" t="s">
        <v>27</v>
      </c>
      <c r="D29" s="9" t="s">
        <v>10</v>
      </c>
      <c r="E29" s="8"/>
      <c r="F29" s="28" t="s">
        <v>116</v>
      </c>
      <c r="G29" s="8"/>
      <c r="H29" s="8" t="s">
        <v>89</v>
      </c>
      <c r="I29" s="8" t="s">
        <v>158</v>
      </c>
      <c r="J29" s="8">
        <v>45.71</v>
      </c>
      <c r="K29" s="8">
        <v>99.26</v>
      </c>
      <c r="L29" s="8">
        <v>35.03</v>
      </c>
      <c r="M29" s="9">
        <f t="shared" si="4"/>
        <v>180</v>
      </c>
      <c r="N29" s="8">
        <v>9.2799999999999994</v>
      </c>
      <c r="O29" s="8">
        <v>0.28000000000000003</v>
      </c>
      <c r="P29" s="8">
        <v>146</v>
      </c>
      <c r="Q29">
        <f t="shared" si="5"/>
        <v>97.071129707112974</v>
      </c>
      <c r="R29">
        <f t="shared" si="6"/>
        <v>44.855555555555561</v>
      </c>
      <c r="S29" s="9">
        <f t="shared" si="3"/>
        <v>5.3111111111111109</v>
      </c>
    </row>
    <row r="30" spans="1:19" x14ac:dyDescent="0.2">
      <c r="A30" s="13" t="s">
        <v>30</v>
      </c>
      <c r="B30" s="11" t="s">
        <v>6</v>
      </c>
      <c r="C30" s="7" t="s">
        <v>26</v>
      </c>
      <c r="D30" s="9" t="s">
        <v>10</v>
      </c>
      <c r="E30" s="8"/>
      <c r="F30" s="28" t="s">
        <v>116</v>
      </c>
      <c r="G30" s="8"/>
      <c r="H30" s="8" t="s">
        <v>89</v>
      </c>
      <c r="I30" s="8" t="s">
        <v>158</v>
      </c>
      <c r="J30" s="8">
        <v>78.06</v>
      </c>
      <c r="K30" s="8">
        <v>59.14</v>
      </c>
      <c r="L30" s="8">
        <v>42.8</v>
      </c>
      <c r="M30" s="9">
        <f t="shared" si="4"/>
        <v>180</v>
      </c>
      <c r="N30" s="8">
        <v>5.91</v>
      </c>
      <c r="O30" s="8">
        <v>3.58</v>
      </c>
      <c r="P30" s="8">
        <v>359</v>
      </c>
      <c r="Q30">
        <f t="shared" si="5"/>
        <v>62.276080084299259</v>
      </c>
      <c r="R30">
        <f t="shared" si="6"/>
        <v>67.144444444444446</v>
      </c>
      <c r="S30" s="9">
        <f t="shared" si="3"/>
        <v>5.2722222222222221</v>
      </c>
    </row>
    <row r="31" spans="1:19" x14ac:dyDescent="0.2">
      <c r="A31" s="13" t="s">
        <v>31</v>
      </c>
      <c r="B31" s="11" t="s">
        <v>6</v>
      </c>
      <c r="C31" s="18" t="s">
        <v>26</v>
      </c>
      <c r="D31" s="9" t="s">
        <v>10</v>
      </c>
      <c r="E31" s="8"/>
      <c r="F31" s="28" t="s">
        <v>116</v>
      </c>
      <c r="G31" s="8"/>
      <c r="H31" s="8" t="s">
        <v>89</v>
      </c>
      <c r="I31" s="8" t="s">
        <v>158</v>
      </c>
      <c r="J31" s="8">
        <v>47.14</v>
      </c>
      <c r="K31" s="8">
        <v>45.09</v>
      </c>
      <c r="L31" s="8">
        <v>87.78</v>
      </c>
      <c r="M31" s="9">
        <f t="shared" si="4"/>
        <v>180.01</v>
      </c>
      <c r="N31" s="8">
        <v>2.83</v>
      </c>
      <c r="O31" s="8">
        <v>3.96</v>
      </c>
      <c r="P31" s="9">
        <v>346</v>
      </c>
      <c r="Q31">
        <f t="shared" si="5"/>
        <v>41.678939617083948</v>
      </c>
      <c r="R31">
        <f t="shared" si="6"/>
        <v>74.955555555555563</v>
      </c>
      <c r="S31" s="9">
        <f t="shared" si="3"/>
        <v>3.7722222222222221</v>
      </c>
    </row>
    <row r="32" spans="1:19" x14ac:dyDescent="0.2">
      <c r="A32" s="13" t="s">
        <v>12</v>
      </c>
      <c r="B32" s="11" t="s">
        <v>6</v>
      </c>
      <c r="C32" s="7" t="s">
        <v>26</v>
      </c>
      <c r="D32" s="7" t="s">
        <v>20</v>
      </c>
      <c r="E32" s="8"/>
      <c r="F32" s="28" t="s">
        <v>116</v>
      </c>
      <c r="G32" s="8"/>
      <c r="H32" s="8" t="s">
        <v>89</v>
      </c>
      <c r="I32" s="8" t="s">
        <v>158</v>
      </c>
      <c r="J32" s="8">
        <v>35.65</v>
      </c>
      <c r="K32" s="8">
        <v>109.39</v>
      </c>
      <c r="L32" s="8">
        <v>34.97</v>
      </c>
      <c r="M32" s="9">
        <f t="shared" si="4"/>
        <v>180.01</v>
      </c>
      <c r="N32" s="8">
        <v>1.22</v>
      </c>
      <c r="O32" s="8">
        <v>0.64</v>
      </c>
      <c r="P32" s="9">
        <v>279</v>
      </c>
      <c r="Q32">
        <f t="shared" si="5"/>
        <v>65.591397849462368</v>
      </c>
      <c r="R32">
        <f t="shared" si="6"/>
        <v>39.233333333333334</v>
      </c>
      <c r="S32" s="9">
        <f t="shared" si="3"/>
        <v>1.0333333333333334</v>
      </c>
    </row>
    <row r="33" spans="1:19" x14ac:dyDescent="0.2">
      <c r="A33" s="13" t="s">
        <v>13</v>
      </c>
      <c r="B33" s="11" t="s">
        <v>6</v>
      </c>
      <c r="C33" s="7" t="s">
        <v>26</v>
      </c>
      <c r="D33" s="7" t="s">
        <v>20</v>
      </c>
      <c r="E33" s="8"/>
      <c r="F33" s="28" t="s">
        <v>116</v>
      </c>
      <c r="G33" s="8"/>
      <c r="H33" s="8" t="s">
        <v>89</v>
      </c>
      <c r="I33" s="8" t="s">
        <v>158</v>
      </c>
      <c r="J33" s="8">
        <v>38.68</v>
      </c>
      <c r="K33" s="8">
        <v>90.98</v>
      </c>
      <c r="L33" s="8">
        <v>50.34</v>
      </c>
      <c r="M33" s="9">
        <f t="shared" si="4"/>
        <v>180</v>
      </c>
      <c r="N33" s="8">
        <v>3.99</v>
      </c>
      <c r="O33" s="8">
        <v>2.17</v>
      </c>
      <c r="P33" s="9">
        <v>515</v>
      </c>
      <c r="Q33">
        <f t="shared" si="5"/>
        <v>64.772727272727266</v>
      </c>
      <c r="R33">
        <f t="shared" si="6"/>
        <v>49.455555555555563</v>
      </c>
      <c r="S33" s="9">
        <f t="shared" si="3"/>
        <v>3.4222222222222221</v>
      </c>
    </row>
    <row r="34" spans="1:19" x14ac:dyDescent="0.2">
      <c r="A34" s="13" t="s">
        <v>14</v>
      </c>
      <c r="B34" s="11" t="s">
        <v>6</v>
      </c>
      <c r="C34" s="7" t="s">
        <v>27</v>
      </c>
      <c r="D34" s="7" t="s">
        <v>20</v>
      </c>
      <c r="E34" s="8"/>
      <c r="F34" s="28" t="s">
        <v>116</v>
      </c>
      <c r="G34" s="8"/>
      <c r="H34" s="8" t="s">
        <v>89</v>
      </c>
      <c r="I34" s="8" t="s">
        <v>158</v>
      </c>
      <c r="J34" s="8">
        <v>35.06</v>
      </c>
      <c r="K34" s="8">
        <v>35.36</v>
      </c>
      <c r="L34" s="8">
        <v>109.58</v>
      </c>
      <c r="M34" s="9">
        <f t="shared" si="4"/>
        <v>180</v>
      </c>
      <c r="N34" s="8">
        <v>2.42</v>
      </c>
      <c r="O34" s="8">
        <v>64.599999999999994</v>
      </c>
      <c r="P34" s="9">
        <v>443</v>
      </c>
      <c r="Q34">
        <f t="shared" si="5"/>
        <v>3.6108624291256342</v>
      </c>
      <c r="R34">
        <f t="shared" si="6"/>
        <v>80.35555555555554</v>
      </c>
      <c r="S34" s="9">
        <f t="shared" ref="S34:S65" si="7">100*(N34+O34)/180</f>
        <v>37.233333333333334</v>
      </c>
    </row>
    <row r="35" spans="1:19" x14ac:dyDescent="0.2">
      <c r="A35" s="13" t="s">
        <v>15</v>
      </c>
      <c r="B35" s="11" t="s">
        <v>6</v>
      </c>
      <c r="C35" s="7" t="s">
        <v>27</v>
      </c>
      <c r="D35" s="7" t="s">
        <v>20</v>
      </c>
      <c r="E35" s="8"/>
      <c r="F35" s="28" t="s">
        <v>116</v>
      </c>
      <c r="G35" s="8"/>
      <c r="H35" s="8" t="s">
        <v>89</v>
      </c>
      <c r="I35" s="8" t="s">
        <v>158</v>
      </c>
      <c r="J35" s="8">
        <v>52.3</v>
      </c>
      <c r="K35" s="8">
        <v>63.04</v>
      </c>
      <c r="L35" s="8">
        <v>64.66</v>
      </c>
      <c r="M35" s="9">
        <f t="shared" si="4"/>
        <v>180</v>
      </c>
      <c r="N35" s="8">
        <v>3.92</v>
      </c>
      <c r="O35" s="8">
        <v>10.19</v>
      </c>
      <c r="P35" s="9">
        <v>319</v>
      </c>
      <c r="Q35">
        <f t="shared" si="5"/>
        <v>27.781715095676827</v>
      </c>
      <c r="R35">
        <f t="shared" si="6"/>
        <v>64.977777777777774</v>
      </c>
      <c r="S35" s="9">
        <f t="shared" si="7"/>
        <v>7.8388888888888886</v>
      </c>
    </row>
    <row r="36" spans="1:19" x14ac:dyDescent="0.2">
      <c r="A36" s="13" t="s">
        <v>16</v>
      </c>
      <c r="B36" s="11" t="s">
        <v>6</v>
      </c>
      <c r="C36" s="7" t="s">
        <v>26</v>
      </c>
      <c r="D36" s="7" t="s">
        <v>20</v>
      </c>
      <c r="E36" s="8"/>
      <c r="F36" s="28" t="s">
        <v>116</v>
      </c>
      <c r="G36" s="8"/>
      <c r="H36" s="8" t="s">
        <v>89</v>
      </c>
      <c r="I36" s="8" t="s">
        <v>158</v>
      </c>
      <c r="J36" s="8">
        <v>62.85</v>
      </c>
      <c r="K36" s="8">
        <v>61.79</v>
      </c>
      <c r="L36" s="8">
        <v>55.36</v>
      </c>
      <c r="M36" s="9">
        <f t="shared" si="4"/>
        <v>180</v>
      </c>
      <c r="N36" s="8">
        <v>14.54</v>
      </c>
      <c r="O36" s="8">
        <v>13.69</v>
      </c>
      <c r="P36" s="9">
        <v>586</v>
      </c>
      <c r="Q36">
        <f t="shared" si="5"/>
        <v>51.505490612823245</v>
      </c>
      <c r="R36">
        <f t="shared" si="6"/>
        <v>65.672222222222217</v>
      </c>
      <c r="S36" s="9">
        <f t="shared" si="7"/>
        <v>15.68333333333333</v>
      </c>
    </row>
    <row r="37" spans="1:19" x14ac:dyDescent="0.2">
      <c r="A37" s="13" t="s">
        <v>17</v>
      </c>
      <c r="B37" s="11" t="s">
        <v>6</v>
      </c>
      <c r="C37" s="7" t="s">
        <v>26</v>
      </c>
      <c r="D37" s="7" t="s">
        <v>20</v>
      </c>
      <c r="E37" s="8"/>
      <c r="F37" s="28" t="s">
        <v>116</v>
      </c>
      <c r="G37" s="8"/>
      <c r="H37" s="8" t="s">
        <v>89</v>
      </c>
      <c r="I37" s="8" t="s">
        <v>158</v>
      </c>
      <c r="J37" s="8">
        <v>62.8</v>
      </c>
      <c r="K37" s="8">
        <v>65.92</v>
      </c>
      <c r="L37" s="8">
        <v>51.28</v>
      </c>
      <c r="M37" s="9">
        <f t="shared" si="4"/>
        <v>180</v>
      </c>
      <c r="N37" s="8">
        <v>5.41</v>
      </c>
      <c r="O37" s="8">
        <v>18.57</v>
      </c>
      <c r="P37" s="9">
        <v>285</v>
      </c>
      <c r="Q37">
        <f t="shared" si="5"/>
        <v>22.560467055879901</v>
      </c>
      <c r="R37">
        <f t="shared" si="6"/>
        <v>63.37777777777778</v>
      </c>
      <c r="S37" s="9">
        <f t="shared" si="7"/>
        <v>13.322222222222223</v>
      </c>
    </row>
    <row r="38" spans="1:19" x14ac:dyDescent="0.2">
      <c r="A38" s="13" t="s">
        <v>18</v>
      </c>
      <c r="B38" s="11" t="s">
        <v>6</v>
      </c>
      <c r="C38" s="7" t="s">
        <v>27</v>
      </c>
      <c r="D38" s="7" t="s">
        <v>20</v>
      </c>
      <c r="E38" s="8"/>
      <c r="F38" s="28" t="s">
        <v>116</v>
      </c>
      <c r="G38" s="8"/>
      <c r="H38" s="8" t="s">
        <v>89</v>
      </c>
      <c r="I38" s="8" t="s">
        <v>158</v>
      </c>
      <c r="J38" s="8">
        <v>29.61</v>
      </c>
      <c r="K38" s="8">
        <v>98.58</v>
      </c>
      <c r="L38" s="8">
        <v>51.82</v>
      </c>
      <c r="M38" s="9">
        <f t="shared" si="4"/>
        <v>180.01</v>
      </c>
      <c r="N38" s="8">
        <v>1.57</v>
      </c>
      <c r="O38" s="8">
        <v>4.78</v>
      </c>
      <c r="P38" s="9">
        <v>317</v>
      </c>
      <c r="Q38">
        <f t="shared" si="5"/>
        <v>24.724409448818896</v>
      </c>
      <c r="R38">
        <f t="shared" si="6"/>
        <v>45.238888888888894</v>
      </c>
      <c r="S38" s="9">
        <f t="shared" si="7"/>
        <v>3.5277777777777777</v>
      </c>
    </row>
    <row r="39" spans="1:19" x14ac:dyDescent="0.2">
      <c r="A39" s="13" t="s">
        <v>19</v>
      </c>
      <c r="B39" s="11" t="s">
        <v>6</v>
      </c>
      <c r="C39" s="7" t="s">
        <v>27</v>
      </c>
      <c r="D39" s="7" t="s">
        <v>20</v>
      </c>
      <c r="E39" s="8"/>
      <c r="F39" s="28" t="s">
        <v>116</v>
      </c>
      <c r="G39" s="8"/>
      <c r="H39" s="8" t="s">
        <v>89</v>
      </c>
      <c r="I39" s="8" t="s">
        <v>158</v>
      </c>
      <c r="J39" s="8">
        <v>51.53</v>
      </c>
      <c r="K39" s="8">
        <v>47.17</v>
      </c>
      <c r="L39" s="8">
        <v>81.3</v>
      </c>
      <c r="M39" s="9">
        <f t="shared" si="4"/>
        <v>180</v>
      </c>
      <c r="N39" s="8">
        <v>20.56</v>
      </c>
      <c r="O39" s="8">
        <v>6.21</v>
      </c>
      <c r="P39" s="9">
        <v>326</v>
      </c>
      <c r="Q39">
        <f t="shared" si="5"/>
        <v>76.802390735898399</v>
      </c>
      <c r="R39">
        <f t="shared" si="6"/>
        <v>73.794444444444437</v>
      </c>
      <c r="S39" s="9">
        <f t="shared" si="7"/>
        <v>14.872222222222222</v>
      </c>
    </row>
    <row r="40" spans="1:19" x14ac:dyDescent="0.2">
      <c r="A40" s="5" t="s">
        <v>2</v>
      </c>
      <c r="B40" s="6" t="s">
        <v>58</v>
      </c>
      <c r="C40" s="7" t="s">
        <v>33</v>
      </c>
      <c r="D40" s="9" t="s">
        <v>10</v>
      </c>
      <c r="E40" s="8" t="s">
        <v>99</v>
      </c>
      <c r="F40" s="28" t="s">
        <v>116</v>
      </c>
      <c r="G40" s="8"/>
      <c r="H40" s="8" t="s">
        <v>89</v>
      </c>
      <c r="I40" s="8"/>
      <c r="J40" s="9">
        <v>155.46</v>
      </c>
      <c r="K40" s="9">
        <v>16.260000000000002</v>
      </c>
      <c r="L40" s="9">
        <v>11.28</v>
      </c>
      <c r="M40" s="9">
        <f t="shared" si="4"/>
        <v>183</v>
      </c>
      <c r="N40" s="9">
        <v>128.27000000000001</v>
      </c>
      <c r="O40" s="9">
        <v>0.87</v>
      </c>
      <c r="P40" s="9">
        <v>78</v>
      </c>
      <c r="Q40">
        <f t="shared" si="5"/>
        <v>99.326312529038262</v>
      </c>
      <c r="R40">
        <f t="shared" si="6"/>
        <v>92.63333333333334</v>
      </c>
      <c r="S40" s="9">
        <f t="shared" si="7"/>
        <v>71.744444444444454</v>
      </c>
    </row>
    <row r="41" spans="1:19" x14ac:dyDescent="0.2">
      <c r="A41" s="5" t="s">
        <v>3</v>
      </c>
      <c r="B41" s="6" t="s">
        <v>58</v>
      </c>
      <c r="C41" s="7" t="s">
        <v>33</v>
      </c>
      <c r="D41" s="9" t="s">
        <v>10</v>
      </c>
      <c r="E41" s="8" t="s">
        <v>99</v>
      </c>
      <c r="F41" s="28" t="s">
        <v>116</v>
      </c>
      <c r="G41" s="8"/>
      <c r="H41" s="8" t="s">
        <v>89</v>
      </c>
      <c r="I41" s="8"/>
      <c r="J41" s="9">
        <v>120.1</v>
      </c>
      <c r="K41" s="9">
        <v>18.93</v>
      </c>
      <c r="L41" s="9">
        <v>40.97</v>
      </c>
      <c r="M41" s="9">
        <f t="shared" si="4"/>
        <v>180</v>
      </c>
      <c r="N41" s="9">
        <v>109.33</v>
      </c>
      <c r="O41" s="9">
        <v>32.44</v>
      </c>
      <c r="P41" s="9">
        <v>120</v>
      </c>
      <c r="Q41">
        <f t="shared" si="5"/>
        <v>77.117866967623627</v>
      </c>
      <c r="R41">
        <f t="shared" si="6"/>
        <v>89.483333333333334</v>
      </c>
      <c r="S41" s="9">
        <f t="shared" si="7"/>
        <v>78.761111111111106</v>
      </c>
    </row>
    <row r="42" spans="1:19" x14ac:dyDescent="0.2">
      <c r="A42" s="5" t="s">
        <v>7</v>
      </c>
      <c r="B42" s="6" t="s">
        <v>58</v>
      </c>
      <c r="C42" s="7" t="s">
        <v>33</v>
      </c>
      <c r="D42" s="9" t="s">
        <v>10</v>
      </c>
      <c r="E42" s="8" t="s">
        <v>99</v>
      </c>
      <c r="F42" s="28" t="s">
        <v>116</v>
      </c>
      <c r="G42" s="8"/>
      <c r="H42" s="8" t="s">
        <v>89</v>
      </c>
      <c r="I42" s="8"/>
      <c r="J42" s="9">
        <v>152.58000000000001</v>
      </c>
      <c r="K42" s="9">
        <v>14.94</v>
      </c>
      <c r="L42" s="9">
        <v>12.48</v>
      </c>
      <c r="M42" s="9">
        <f t="shared" si="4"/>
        <v>180</v>
      </c>
      <c r="N42" s="9">
        <v>118.01</v>
      </c>
      <c r="O42" s="9">
        <v>0.28999999999999998</v>
      </c>
      <c r="P42" s="9">
        <v>156</v>
      </c>
      <c r="Q42">
        <f t="shared" si="5"/>
        <v>99.754860524091285</v>
      </c>
      <c r="R42">
        <f t="shared" si="6"/>
        <v>91.7</v>
      </c>
      <c r="S42" s="9">
        <f t="shared" si="7"/>
        <v>65.722222222222229</v>
      </c>
    </row>
    <row r="43" spans="1:19" x14ac:dyDescent="0.2">
      <c r="A43" s="10" t="s">
        <v>4</v>
      </c>
      <c r="B43" s="6" t="s">
        <v>58</v>
      </c>
      <c r="C43" s="7" t="s">
        <v>33</v>
      </c>
      <c r="D43" s="9" t="s">
        <v>10</v>
      </c>
      <c r="E43" s="8" t="s">
        <v>99</v>
      </c>
      <c r="F43" s="28" t="s">
        <v>116</v>
      </c>
      <c r="G43" s="8"/>
      <c r="H43" s="8" t="s">
        <v>89</v>
      </c>
      <c r="I43" s="8"/>
      <c r="J43" s="9">
        <v>156.47</v>
      </c>
      <c r="K43" s="9">
        <v>13.23</v>
      </c>
      <c r="L43" s="9">
        <v>10.3</v>
      </c>
      <c r="M43" s="9">
        <f t="shared" si="4"/>
        <v>180</v>
      </c>
      <c r="N43" s="9">
        <v>121.53</v>
      </c>
      <c r="O43" s="9">
        <v>1.62</v>
      </c>
      <c r="P43" s="9">
        <v>97</v>
      </c>
      <c r="Q43">
        <f t="shared" si="5"/>
        <v>98.684531059683309</v>
      </c>
      <c r="R43">
        <f t="shared" si="6"/>
        <v>92.65</v>
      </c>
      <c r="S43" s="9">
        <f t="shared" si="7"/>
        <v>68.416666666666671</v>
      </c>
    </row>
    <row r="44" spans="1:19" x14ac:dyDescent="0.2">
      <c r="A44" s="5" t="s">
        <v>8</v>
      </c>
      <c r="B44" s="6" t="s">
        <v>58</v>
      </c>
      <c r="C44" s="7" t="s">
        <v>33</v>
      </c>
      <c r="D44" s="9" t="s">
        <v>10</v>
      </c>
      <c r="E44" s="8" t="s">
        <v>99</v>
      </c>
      <c r="F44" s="28" t="s">
        <v>116</v>
      </c>
      <c r="G44" s="8"/>
      <c r="H44" s="8" t="s">
        <v>89</v>
      </c>
      <c r="I44" s="8"/>
      <c r="J44" s="9">
        <v>153.24</v>
      </c>
      <c r="K44" s="9">
        <v>16.22</v>
      </c>
      <c r="L44" s="9">
        <v>10.54</v>
      </c>
      <c r="M44" s="9">
        <f t="shared" si="4"/>
        <v>180</v>
      </c>
      <c r="N44" s="9">
        <v>129.22</v>
      </c>
      <c r="O44" s="9">
        <v>3.98</v>
      </c>
      <c r="P44" s="9">
        <v>226</v>
      </c>
      <c r="Q44">
        <f t="shared" si="5"/>
        <v>97.012012012012022</v>
      </c>
      <c r="R44">
        <f t="shared" si="6"/>
        <v>90.988888888888894</v>
      </c>
      <c r="S44" s="9">
        <f t="shared" si="7"/>
        <v>73.999999999999986</v>
      </c>
    </row>
    <row r="45" spans="1:19" x14ac:dyDescent="0.2">
      <c r="A45" s="5" t="s">
        <v>5</v>
      </c>
      <c r="B45" s="6" t="s">
        <v>58</v>
      </c>
      <c r="C45" s="7" t="s">
        <v>33</v>
      </c>
      <c r="D45" s="9" t="s">
        <v>10</v>
      </c>
      <c r="E45" s="8" t="s">
        <v>99</v>
      </c>
      <c r="F45" s="28" t="s">
        <v>116</v>
      </c>
      <c r="G45" s="8"/>
      <c r="H45" s="8" t="s">
        <v>89</v>
      </c>
      <c r="I45" s="8"/>
      <c r="J45" s="9">
        <v>174.64</v>
      </c>
      <c r="K45" s="9">
        <v>0.67</v>
      </c>
      <c r="L45" s="9">
        <v>4.6900000000000004</v>
      </c>
      <c r="M45" s="9">
        <f t="shared" si="4"/>
        <v>179.99999999999997</v>
      </c>
      <c r="N45" s="9">
        <v>167.88</v>
      </c>
      <c r="O45" s="9">
        <v>0.04</v>
      </c>
      <c r="P45" s="9">
        <v>30</v>
      </c>
      <c r="Q45">
        <f t="shared" si="5"/>
        <v>99.97617913292045</v>
      </c>
      <c r="R45">
        <f t="shared" si="6"/>
        <v>99.62777777777778</v>
      </c>
      <c r="S45" s="9">
        <f t="shared" si="7"/>
        <v>93.288888888888891</v>
      </c>
    </row>
    <row r="46" spans="1:19" x14ac:dyDescent="0.2">
      <c r="A46" s="5" t="s">
        <v>21</v>
      </c>
      <c r="B46" s="6" t="s">
        <v>58</v>
      </c>
      <c r="C46" s="7" t="s">
        <v>33</v>
      </c>
      <c r="D46" s="7" t="s">
        <v>20</v>
      </c>
      <c r="E46" s="8" t="s">
        <v>99</v>
      </c>
      <c r="F46" s="28" t="s">
        <v>116</v>
      </c>
      <c r="G46" s="8"/>
      <c r="H46" s="8" t="s">
        <v>89</v>
      </c>
      <c r="I46" s="8"/>
      <c r="J46" s="9">
        <v>160.72</v>
      </c>
      <c r="K46" s="9">
        <v>13.61</v>
      </c>
      <c r="L46" s="9">
        <v>5.66</v>
      </c>
      <c r="M46" s="9">
        <f t="shared" si="4"/>
        <v>179.98999999999998</v>
      </c>
      <c r="N46" s="9">
        <v>143.83000000000001</v>
      </c>
      <c r="O46" s="9">
        <v>0.04</v>
      </c>
      <c r="P46" s="9">
        <v>28</v>
      </c>
      <c r="Q46">
        <f t="shared" si="5"/>
        <v>99.972197122402179</v>
      </c>
      <c r="R46">
        <f t="shared" si="6"/>
        <v>92.433333333333337</v>
      </c>
      <c r="S46" s="9">
        <f t="shared" si="7"/>
        <v>79.927777777777777</v>
      </c>
    </row>
    <row r="47" spans="1:19" x14ac:dyDescent="0.2">
      <c r="A47" s="5" t="s">
        <v>22</v>
      </c>
      <c r="B47" s="6" t="s">
        <v>58</v>
      </c>
      <c r="C47" s="7" t="s">
        <v>33</v>
      </c>
      <c r="D47" s="7" t="s">
        <v>20</v>
      </c>
      <c r="E47" s="8" t="s">
        <v>99</v>
      </c>
      <c r="F47" s="28" t="s">
        <v>116</v>
      </c>
      <c r="G47" s="8"/>
      <c r="H47" s="8" t="s">
        <v>89</v>
      </c>
      <c r="I47" s="8"/>
      <c r="J47" s="9">
        <v>146.37</v>
      </c>
      <c r="K47" s="9">
        <v>24.74</v>
      </c>
      <c r="L47" s="9">
        <v>8.89</v>
      </c>
      <c r="M47" s="9">
        <f t="shared" si="4"/>
        <v>180</v>
      </c>
      <c r="N47" s="9">
        <v>6.84</v>
      </c>
      <c r="O47" s="9">
        <v>0.61</v>
      </c>
      <c r="P47" s="9">
        <v>48</v>
      </c>
      <c r="Q47">
        <f t="shared" si="5"/>
        <v>91.812080536912745</v>
      </c>
      <c r="R47">
        <f t="shared" si="6"/>
        <v>86.25555555555556</v>
      </c>
      <c r="S47" s="9">
        <f t="shared" si="7"/>
        <v>4.1388888888888893</v>
      </c>
    </row>
    <row r="48" spans="1:19" x14ac:dyDescent="0.2">
      <c r="A48" s="5" t="s">
        <v>23</v>
      </c>
      <c r="B48" s="6" t="s">
        <v>58</v>
      </c>
      <c r="C48" s="7" t="s">
        <v>33</v>
      </c>
      <c r="D48" s="7" t="s">
        <v>20</v>
      </c>
      <c r="E48" s="8" t="s">
        <v>99</v>
      </c>
      <c r="F48" s="28" t="s">
        <v>116</v>
      </c>
      <c r="G48" s="8"/>
      <c r="H48" s="8" t="s">
        <v>89</v>
      </c>
      <c r="I48" s="8"/>
      <c r="J48" s="9">
        <v>142.59</v>
      </c>
      <c r="K48" s="9">
        <v>24.33</v>
      </c>
      <c r="L48" s="9">
        <v>13.08</v>
      </c>
      <c r="M48" s="9">
        <f t="shared" si="4"/>
        <v>180.00000000000003</v>
      </c>
      <c r="N48" s="9">
        <v>117.08</v>
      </c>
      <c r="O48" s="9">
        <v>0</v>
      </c>
      <c r="P48" s="9">
        <v>21</v>
      </c>
      <c r="Q48">
        <f t="shared" si="5"/>
        <v>100</v>
      </c>
      <c r="R48">
        <f t="shared" si="6"/>
        <v>86.483333333333348</v>
      </c>
      <c r="S48" s="9">
        <f t="shared" si="7"/>
        <v>65.044444444444451</v>
      </c>
    </row>
    <row r="49" spans="1:19" x14ac:dyDescent="0.2">
      <c r="A49" s="5" t="s">
        <v>24</v>
      </c>
      <c r="B49" s="6" t="s">
        <v>58</v>
      </c>
      <c r="C49" s="7" t="s">
        <v>33</v>
      </c>
      <c r="D49" s="7" t="s">
        <v>20</v>
      </c>
      <c r="E49" s="8" t="s">
        <v>99</v>
      </c>
      <c r="F49" s="28" t="s">
        <v>116</v>
      </c>
      <c r="G49" s="8"/>
      <c r="H49" s="8" t="s">
        <v>89</v>
      </c>
      <c r="I49" s="8"/>
      <c r="J49" s="9">
        <v>166.95</v>
      </c>
      <c r="K49" s="9">
        <v>12.33</v>
      </c>
      <c r="L49" s="9">
        <v>0.72</v>
      </c>
      <c r="M49" s="9">
        <f t="shared" si="4"/>
        <v>180</v>
      </c>
      <c r="N49" s="9">
        <v>126.27</v>
      </c>
      <c r="O49" s="9">
        <v>0</v>
      </c>
      <c r="P49" s="9">
        <v>23</v>
      </c>
      <c r="Q49">
        <f t="shared" si="5"/>
        <v>100</v>
      </c>
      <c r="R49">
        <f t="shared" si="6"/>
        <v>93.15</v>
      </c>
      <c r="S49" s="9">
        <f t="shared" si="7"/>
        <v>70.150000000000006</v>
      </c>
    </row>
    <row r="50" spans="1:19" x14ac:dyDescent="0.2">
      <c r="A50" s="5" t="s">
        <v>28</v>
      </c>
      <c r="B50" s="6" t="s">
        <v>58</v>
      </c>
      <c r="C50" s="7" t="s">
        <v>33</v>
      </c>
      <c r="D50" s="7" t="s">
        <v>20</v>
      </c>
      <c r="E50" s="8" t="s">
        <v>99</v>
      </c>
      <c r="F50" s="28" t="s">
        <v>116</v>
      </c>
      <c r="G50" s="8"/>
      <c r="H50" s="8" t="s">
        <v>89</v>
      </c>
      <c r="I50" s="8"/>
      <c r="J50" s="9">
        <v>155.25</v>
      </c>
      <c r="K50" s="9">
        <v>9.39</v>
      </c>
      <c r="L50" s="9">
        <v>15.36</v>
      </c>
      <c r="M50" s="9">
        <f t="shared" si="4"/>
        <v>180</v>
      </c>
      <c r="N50" s="9">
        <v>143.03</v>
      </c>
      <c r="O50" s="9">
        <v>0.65</v>
      </c>
      <c r="P50" s="9">
        <v>30</v>
      </c>
      <c r="Q50">
        <f t="shared" si="5"/>
        <v>99.547605790645875</v>
      </c>
      <c r="R50">
        <f t="shared" si="6"/>
        <v>94.783333333333331</v>
      </c>
      <c r="S50" s="9">
        <f t="shared" si="7"/>
        <v>79.822222222222223</v>
      </c>
    </row>
    <row r="51" spans="1:19" x14ac:dyDescent="0.2">
      <c r="A51" s="5" t="s">
        <v>29</v>
      </c>
      <c r="B51" s="6" t="s">
        <v>58</v>
      </c>
      <c r="C51" s="7" t="s">
        <v>33</v>
      </c>
      <c r="D51" s="7" t="s">
        <v>20</v>
      </c>
      <c r="E51" s="8" t="s">
        <v>99</v>
      </c>
      <c r="F51" s="28" t="s">
        <v>116</v>
      </c>
      <c r="G51" s="8"/>
      <c r="H51" s="8" t="s">
        <v>89</v>
      </c>
      <c r="I51" s="8"/>
      <c r="J51" s="9">
        <v>116.82</v>
      </c>
      <c r="K51" s="9">
        <v>40.549999999999997</v>
      </c>
      <c r="L51" s="9">
        <v>22.63</v>
      </c>
      <c r="M51" s="9">
        <f t="shared" si="4"/>
        <v>180</v>
      </c>
      <c r="N51" s="9">
        <v>62.05</v>
      </c>
      <c r="O51" s="9">
        <v>0</v>
      </c>
      <c r="P51" s="9">
        <v>81</v>
      </c>
      <c r="Q51">
        <f t="shared" si="5"/>
        <v>100</v>
      </c>
      <c r="R51">
        <f t="shared" si="6"/>
        <v>77.472222222222214</v>
      </c>
      <c r="S51" s="9">
        <f t="shared" si="7"/>
        <v>34.472222222222221</v>
      </c>
    </row>
    <row r="52" spans="1:19" s="1" customFormat="1" x14ac:dyDescent="0.2">
      <c r="A52" s="19" t="s">
        <v>59</v>
      </c>
      <c r="B52" s="20" t="s">
        <v>86</v>
      </c>
      <c r="C52" s="19" t="s">
        <v>121</v>
      </c>
      <c r="D52" s="9" t="s">
        <v>10</v>
      </c>
      <c r="E52" s="8" t="s">
        <v>100</v>
      </c>
      <c r="F52" s="30" t="s">
        <v>98</v>
      </c>
      <c r="G52" s="8" t="s">
        <v>96</v>
      </c>
      <c r="H52" s="8" t="s">
        <v>89</v>
      </c>
      <c r="I52" s="8"/>
      <c r="J52" s="19">
        <v>135.4</v>
      </c>
      <c r="K52" s="19">
        <v>27.7</v>
      </c>
      <c r="L52" s="19">
        <v>16.89</v>
      </c>
      <c r="M52" s="9">
        <f t="shared" ref="M52:M94" si="8">SUM(J52:L52)</f>
        <v>179.99</v>
      </c>
      <c r="N52" s="19">
        <v>54.79</v>
      </c>
      <c r="O52" s="19">
        <v>0.27</v>
      </c>
      <c r="P52" s="19">
        <v>192</v>
      </c>
      <c r="Q52">
        <f t="shared" si="1"/>
        <v>99.509625862695231</v>
      </c>
      <c r="R52">
        <f t="shared" si="2"/>
        <v>84.605555555555569</v>
      </c>
      <c r="S52" s="9">
        <f t="shared" si="7"/>
        <v>30.588888888888889</v>
      </c>
    </row>
    <row r="53" spans="1:19" s="1" customFormat="1" x14ac:dyDescent="0.2">
      <c r="A53" s="19" t="s">
        <v>60</v>
      </c>
      <c r="B53" s="20" t="s">
        <v>86</v>
      </c>
      <c r="C53" s="19" t="s">
        <v>121</v>
      </c>
      <c r="D53" s="9" t="s">
        <v>10</v>
      </c>
      <c r="E53" s="8" t="s">
        <v>100</v>
      </c>
      <c r="F53" s="30" t="s">
        <v>98</v>
      </c>
      <c r="G53" s="8" t="s">
        <v>96</v>
      </c>
      <c r="H53" s="8" t="s">
        <v>89</v>
      </c>
      <c r="I53" s="8"/>
      <c r="J53" s="19">
        <v>159.77000000000001</v>
      </c>
      <c r="K53" s="19">
        <v>16.57</v>
      </c>
      <c r="L53" s="19">
        <v>3.66</v>
      </c>
      <c r="M53" s="9">
        <f t="shared" si="8"/>
        <v>180</v>
      </c>
      <c r="N53" s="19">
        <v>12.56</v>
      </c>
      <c r="O53" s="19">
        <v>0.14000000000000001</v>
      </c>
      <c r="P53" s="19">
        <v>70</v>
      </c>
      <c r="Q53">
        <f t="shared" si="1"/>
        <v>98.897637795275585</v>
      </c>
      <c r="R53">
        <f t="shared" si="2"/>
        <v>90.794444444444451</v>
      </c>
      <c r="S53" s="9">
        <f t="shared" si="7"/>
        <v>7.0555555555555554</v>
      </c>
    </row>
    <row r="54" spans="1:19" s="1" customFormat="1" x14ac:dyDescent="0.2">
      <c r="A54" s="19" t="s">
        <v>61</v>
      </c>
      <c r="B54" s="20" t="s">
        <v>86</v>
      </c>
      <c r="C54" s="19" t="s">
        <v>121</v>
      </c>
      <c r="D54" s="9" t="s">
        <v>10</v>
      </c>
      <c r="E54" s="8" t="s">
        <v>100</v>
      </c>
      <c r="F54" s="30" t="s">
        <v>98</v>
      </c>
      <c r="G54" s="8" t="s">
        <v>96</v>
      </c>
      <c r="H54" s="8" t="s">
        <v>89</v>
      </c>
      <c r="I54" s="8"/>
      <c r="J54" s="19">
        <v>107.24</v>
      </c>
      <c r="K54" s="19">
        <v>54.98</v>
      </c>
      <c r="L54" s="19">
        <v>17.78</v>
      </c>
      <c r="M54" s="9">
        <f t="shared" si="8"/>
        <v>180</v>
      </c>
      <c r="N54" s="19">
        <v>55.61</v>
      </c>
      <c r="O54" s="19">
        <v>2.0099999999999998</v>
      </c>
      <c r="P54" s="19">
        <v>256</v>
      </c>
      <c r="Q54">
        <f t="shared" si="1"/>
        <v>96.511627906976742</v>
      </c>
      <c r="R54">
        <f t="shared" si="2"/>
        <v>69.455555555555549</v>
      </c>
      <c r="S54" s="9">
        <f t="shared" si="7"/>
        <v>32.011111111111113</v>
      </c>
    </row>
    <row r="55" spans="1:19" s="1" customFormat="1" x14ac:dyDescent="0.2">
      <c r="A55" s="19" t="s">
        <v>62</v>
      </c>
      <c r="B55" s="20" t="s">
        <v>86</v>
      </c>
      <c r="C55" s="19" t="s">
        <v>121</v>
      </c>
      <c r="D55" s="9" t="s">
        <v>10</v>
      </c>
      <c r="E55" s="8" t="s">
        <v>100</v>
      </c>
      <c r="F55" s="30" t="s">
        <v>98</v>
      </c>
      <c r="G55" s="8" t="s">
        <v>96</v>
      </c>
      <c r="H55" s="8" t="s">
        <v>89</v>
      </c>
      <c r="I55" s="8"/>
      <c r="J55" s="19">
        <v>138.86000000000001</v>
      </c>
      <c r="K55" s="19">
        <v>25.38</v>
      </c>
      <c r="L55" s="19">
        <v>15.76</v>
      </c>
      <c r="M55" s="9">
        <f t="shared" si="8"/>
        <v>180</v>
      </c>
      <c r="N55" s="19">
        <v>96.87</v>
      </c>
      <c r="O55" s="19">
        <v>1.69</v>
      </c>
      <c r="P55" s="19">
        <v>314</v>
      </c>
      <c r="Q55">
        <f t="shared" si="1"/>
        <v>98.285308441558442</v>
      </c>
      <c r="R55">
        <f t="shared" si="2"/>
        <v>85.9</v>
      </c>
      <c r="S55" s="9">
        <f t="shared" si="7"/>
        <v>54.755555555555553</v>
      </c>
    </row>
    <row r="56" spans="1:19" s="1" customFormat="1" x14ac:dyDescent="0.2">
      <c r="A56" s="19" t="s">
        <v>63</v>
      </c>
      <c r="B56" s="20" t="s">
        <v>86</v>
      </c>
      <c r="C56" s="19" t="s">
        <v>121</v>
      </c>
      <c r="D56" s="9" t="s">
        <v>10</v>
      </c>
      <c r="E56" s="8" t="s">
        <v>100</v>
      </c>
      <c r="F56" s="30" t="s">
        <v>98</v>
      </c>
      <c r="G56" s="8" t="s">
        <v>96</v>
      </c>
      <c r="H56" s="8" t="s">
        <v>89</v>
      </c>
      <c r="I56" s="8"/>
      <c r="J56" s="19">
        <v>78.36</v>
      </c>
      <c r="K56" s="19">
        <v>88.75</v>
      </c>
      <c r="L56" s="19">
        <v>12.89</v>
      </c>
      <c r="M56" s="9">
        <f t="shared" si="8"/>
        <v>180</v>
      </c>
      <c r="N56" s="19">
        <v>59.88</v>
      </c>
      <c r="O56" s="19">
        <v>0.47</v>
      </c>
      <c r="P56" s="19">
        <v>53</v>
      </c>
      <c r="Q56">
        <f t="shared" si="1"/>
        <v>99.221209610604802</v>
      </c>
      <c r="R56">
        <f t="shared" si="2"/>
        <v>50.694444444444443</v>
      </c>
      <c r="S56" s="9">
        <f t="shared" si="7"/>
        <v>33.527777777777779</v>
      </c>
    </row>
    <row r="57" spans="1:19" s="1" customFormat="1" x14ac:dyDescent="0.2">
      <c r="A57" s="19" t="s">
        <v>64</v>
      </c>
      <c r="B57" s="20" t="s">
        <v>86</v>
      </c>
      <c r="C57" s="19" t="s">
        <v>121</v>
      </c>
      <c r="D57" s="9" t="s">
        <v>10</v>
      </c>
      <c r="E57" s="8" t="s">
        <v>100</v>
      </c>
      <c r="F57" s="30" t="s">
        <v>98</v>
      </c>
      <c r="G57" s="8" t="s">
        <v>96</v>
      </c>
      <c r="H57" s="8" t="s">
        <v>89</v>
      </c>
      <c r="I57" s="8"/>
      <c r="J57" s="19">
        <v>119.41</v>
      </c>
      <c r="K57" s="19">
        <v>31.11</v>
      </c>
      <c r="L57" s="19">
        <v>29.48</v>
      </c>
      <c r="M57" s="9">
        <f t="shared" si="8"/>
        <v>179.99999999999997</v>
      </c>
      <c r="N57" s="19">
        <v>94.89</v>
      </c>
      <c r="O57" s="19">
        <v>0.26</v>
      </c>
      <c r="P57" s="19">
        <v>35</v>
      </c>
      <c r="Q57">
        <f t="shared" si="1"/>
        <v>99.726747241198098</v>
      </c>
      <c r="R57">
        <f t="shared" si="2"/>
        <v>82.716666666666654</v>
      </c>
      <c r="S57" s="9">
        <f t="shared" si="7"/>
        <v>52.861111111111114</v>
      </c>
    </row>
    <row r="58" spans="1:19" s="1" customFormat="1" x14ac:dyDescent="0.2">
      <c r="A58" s="21" t="s">
        <v>67</v>
      </c>
      <c r="B58" s="20" t="s">
        <v>86</v>
      </c>
      <c r="C58" s="19" t="s">
        <v>121</v>
      </c>
      <c r="D58" s="9" t="s">
        <v>10</v>
      </c>
      <c r="E58" s="8" t="s">
        <v>100</v>
      </c>
      <c r="F58" s="30" t="s">
        <v>98</v>
      </c>
      <c r="G58" s="8" t="s">
        <v>96</v>
      </c>
      <c r="H58" s="8" t="s">
        <v>89</v>
      </c>
      <c r="I58" s="8"/>
      <c r="J58" s="21">
        <v>51.76</v>
      </c>
      <c r="K58" s="21">
        <v>14.97</v>
      </c>
      <c r="L58" s="21">
        <v>113.27</v>
      </c>
      <c r="M58" s="9">
        <f t="shared" si="8"/>
        <v>180</v>
      </c>
      <c r="N58" s="21">
        <v>6.33</v>
      </c>
      <c r="O58" s="21">
        <v>61.66</v>
      </c>
      <c r="P58" s="21">
        <v>91</v>
      </c>
      <c r="Q58">
        <f t="shared" si="1"/>
        <v>9.3101926753934414</v>
      </c>
      <c r="R58">
        <f t="shared" si="2"/>
        <v>91.683333333333337</v>
      </c>
      <c r="S58" s="9">
        <f t="shared" si="7"/>
        <v>37.772222222222219</v>
      </c>
    </row>
    <row r="59" spans="1:19" s="1" customFormat="1" x14ac:dyDescent="0.2">
      <c r="A59" s="21" t="s">
        <v>68</v>
      </c>
      <c r="B59" s="20" t="s">
        <v>86</v>
      </c>
      <c r="C59" s="19" t="s">
        <v>121</v>
      </c>
      <c r="D59" s="9" t="s">
        <v>10</v>
      </c>
      <c r="E59" s="8" t="s">
        <v>100</v>
      </c>
      <c r="F59" s="30" t="s">
        <v>98</v>
      </c>
      <c r="G59" s="8" t="s">
        <v>96</v>
      </c>
      <c r="H59" s="8" t="s">
        <v>89</v>
      </c>
      <c r="I59" s="8"/>
      <c r="J59" s="21">
        <v>7.18</v>
      </c>
      <c r="K59" s="21">
        <v>41.47</v>
      </c>
      <c r="L59" s="21">
        <v>131.35</v>
      </c>
      <c r="M59" s="9">
        <f t="shared" si="8"/>
        <v>180</v>
      </c>
      <c r="N59" s="21">
        <v>0.37</v>
      </c>
      <c r="O59" s="21">
        <v>81.03</v>
      </c>
      <c r="P59" s="21">
        <v>149</v>
      </c>
      <c r="Q59">
        <f t="shared" si="1"/>
        <v>0.45454545454545453</v>
      </c>
      <c r="R59">
        <f t="shared" si="2"/>
        <v>76.961111111111109</v>
      </c>
      <c r="S59" s="9">
        <f t="shared" si="7"/>
        <v>45.222222222222229</v>
      </c>
    </row>
    <row r="60" spans="1:19" s="1" customFormat="1" x14ac:dyDescent="0.2">
      <c r="A60" s="21" t="s">
        <v>69</v>
      </c>
      <c r="B60" s="20" t="s">
        <v>86</v>
      </c>
      <c r="C60" s="19" t="s">
        <v>121</v>
      </c>
      <c r="D60" s="9" t="s">
        <v>10</v>
      </c>
      <c r="E60" s="8" t="s">
        <v>100</v>
      </c>
      <c r="F60" s="30" t="s">
        <v>98</v>
      </c>
      <c r="G60" s="8" t="s">
        <v>96</v>
      </c>
      <c r="H60" s="8" t="s">
        <v>89</v>
      </c>
      <c r="I60" s="8"/>
      <c r="J60" s="21">
        <v>3.05</v>
      </c>
      <c r="K60" s="21">
        <v>29.78</v>
      </c>
      <c r="L60" s="21">
        <v>147.16999999999999</v>
      </c>
      <c r="M60" s="9">
        <f t="shared" si="8"/>
        <v>180</v>
      </c>
      <c r="N60" s="21">
        <v>0.04</v>
      </c>
      <c r="O60" s="21">
        <v>94.21</v>
      </c>
      <c r="P60" s="21">
        <v>95</v>
      </c>
      <c r="Q60">
        <f t="shared" si="1"/>
        <v>4.2440318302387266E-2</v>
      </c>
      <c r="R60">
        <f t="shared" si="2"/>
        <v>83.455555555555549</v>
      </c>
      <c r="S60" s="9">
        <f t="shared" si="7"/>
        <v>52.361111111111114</v>
      </c>
    </row>
    <row r="61" spans="1:19" s="1" customFormat="1" x14ac:dyDescent="0.2">
      <c r="A61" s="21" t="s">
        <v>76</v>
      </c>
      <c r="B61" s="20" t="s">
        <v>86</v>
      </c>
      <c r="C61" s="19" t="s">
        <v>121</v>
      </c>
      <c r="D61" s="9" t="s">
        <v>10</v>
      </c>
      <c r="E61" s="8" t="s">
        <v>100</v>
      </c>
      <c r="F61" s="30" t="s">
        <v>98</v>
      </c>
      <c r="G61" s="8" t="s">
        <v>96</v>
      </c>
      <c r="H61" s="8" t="s">
        <v>89</v>
      </c>
      <c r="I61" s="8"/>
      <c r="J61" s="21">
        <v>106.13</v>
      </c>
      <c r="K61" s="21">
        <v>23.7</v>
      </c>
      <c r="L61" s="21">
        <v>50.18</v>
      </c>
      <c r="M61" s="9">
        <f t="shared" si="8"/>
        <v>180.01</v>
      </c>
      <c r="N61" s="21">
        <v>10.38</v>
      </c>
      <c r="O61" s="21">
        <v>3.68</v>
      </c>
      <c r="P61" s="21">
        <v>106</v>
      </c>
      <c r="Q61">
        <f t="shared" si="1"/>
        <v>73.826458036984349</v>
      </c>
      <c r="R61">
        <f t="shared" si="2"/>
        <v>86.838888888888889</v>
      </c>
      <c r="S61" s="9">
        <f t="shared" si="7"/>
        <v>7.8111111111111109</v>
      </c>
    </row>
    <row r="62" spans="1:19" s="1" customFormat="1" x14ac:dyDescent="0.2">
      <c r="A62" s="21" t="s">
        <v>77</v>
      </c>
      <c r="B62" s="20" t="s">
        <v>86</v>
      </c>
      <c r="C62" s="19" t="s">
        <v>121</v>
      </c>
      <c r="D62" s="9" t="s">
        <v>10</v>
      </c>
      <c r="E62" s="8" t="s">
        <v>100</v>
      </c>
      <c r="F62" s="30" t="s">
        <v>98</v>
      </c>
      <c r="G62" s="8" t="s">
        <v>96</v>
      </c>
      <c r="H62" s="8" t="s">
        <v>89</v>
      </c>
      <c r="I62" s="8"/>
      <c r="J62" s="21">
        <v>161.58000000000001</v>
      </c>
      <c r="K62" s="21">
        <v>14.61</v>
      </c>
      <c r="L62" s="21">
        <v>3.8</v>
      </c>
      <c r="M62" s="9">
        <f t="shared" si="8"/>
        <v>179.99</v>
      </c>
      <c r="N62" s="21">
        <v>68.22</v>
      </c>
      <c r="O62" s="21">
        <v>0</v>
      </c>
      <c r="P62" s="21">
        <v>41</v>
      </c>
      <c r="Q62">
        <f t="shared" si="1"/>
        <v>100</v>
      </c>
      <c r="R62">
        <f t="shared" si="2"/>
        <v>91.877777777777794</v>
      </c>
      <c r="S62" s="9">
        <f t="shared" si="7"/>
        <v>37.9</v>
      </c>
    </row>
    <row r="63" spans="1:19" s="1" customFormat="1" x14ac:dyDescent="0.2">
      <c r="A63" s="21" t="s">
        <v>78</v>
      </c>
      <c r="B63" s="20" t="s">
        <v>86</v>
      </c>
      <c r="C63" s="19" t="s">
        <v>121</v>
      </c>
      <c r="D63" s="9" t="s">
        <v>10</v>
      </c>
      <c r="E63" s="8" t="s">
        <v>100</v>
      </c>
      <c r="F63" s="30" t="s">
        <v>98</v>
      </c>
      <c r="G63" s="8" t="s">
        <v>96</v>
      </c>
      <c r="H63" s="8" t="s">
        <v>89</v>
      </c>
      <c r="I63" s="8"/>
      <c r="J63" s="21">
        <v>56.78</v>
      </c>
      <c r="K63" s="21">
        <v>113.7</v>
      </c>
      <c r="L63" s="21">
        <v>9.51</v>
      </c>
      <c r="M63" s="9">
        <f t="shared" si="8"/>
        <v>179.99</v>
      </c>
      <c r="N63" s="21">
        <v>40.51</v>
      </c>
      <c r="O63" s="21">
        <v>0.12</v>
      </c>
      <c r="P63" s="21">
        <v>72</v>
      </c>
      <c r="Q63">
        <f t="shared" si="1"/>
        <v>99.704651735171069</v>
      </c>
      <c r="R63">
        <f t="shared" si="2"/>
        <v>36.827777777777783</v>
      </c>
      <c r="S63" s="9">
        <f t="shared" si="7"/>
        <v>22.572222222222219</v>
      </c>
    </row>
    <row r="64" spans="1:19" s="1" customFormat="1" x14ac:dyDescent="0.2">
      <c r="A64" s="21" t="s">
        <v>79</v>
      </c>
      <c r="B64" s="20" t="s">
        <v>86</v>
      </c>
      <c r="C64" s="19" t="s">
        <v>121</v>
      </c>
      <c r="D64" s="9" t="s">
        <v>10</v>
      </c>
      <c r="E64" s="8" t="s">
        <v>100</v>
      </c>
      <c r="F64" s="30" t="s">
        <v>98</v>
      </c>
      <c r="G64" s="8" t="s">
        <v>96</v>
      </c>
      <c r="H64" s="8" t="s">
        <v>89</v>
      </c>
      <c r="I64" s="8"/>
      <c r="J64" s="21">
        <v>142.91</v>
      </c>
      <c r="K64" s="21">
        <v>11.48</v>
      </c>
      <c r="L64" s="21">
        <v>25.61</v>
      </c>
      <c r="M64" s="9">
        <f t="shared" si="8"/>
        <v>180</v>
      </c>
      <c r="N64" s="21">
        <v>51.77</v>
      </c>
      <c r="O64" s="21">
        <v>4.0599999999999996</v>
      </c>
      <c r="P64" s="21">
        <v>135</v>
      </c>
      <c r="Q64">
        <f t="shared" si="1"/>
        <v>92.727924055167463</v>
      </c>
      <c r="R64">
        <f t="shared" si="2"/>
        <v>93.62222222222222</v>
      </c>
      <c r="S64" s="9">
        <f t="shared" si="7"/>
        <v>31.016666666666673</v>
      </c>
    </row>
    <row r="65" spans="1:19" s="1" customFormat="1" x14ac:dyDescent="0.2">
      <c r="A65" s="21" t="s">
        <v>65</v>
      </c>
      <c r="B65" s="6" t="s">
        <v>58</v>
      </c>
      <c r="C65" s="7" t="s">
        <v>33</v>
      </c>
      <c r="D65" s="9" t="s">
        <v>10</v>
      </c>
      <c r="E65" s="8" t="s">
        <v>101</v>
      </c>
      <c r="F65" s="30" t="s">
        <v>98</v>
      </c>
      <c r="G65" s="8" t="s">
        <v>96</v>
      </c>
      <c r="H65" s="8" t="s">
        <v>89</v>
      </c>
      <c r="I65" s="8" t="s">
        <v>158</v>
      </c>
      <c r="J65" s="21">
        <v>133.58000000000001</v>
      </c>
      <c r="K65" s="21">
        <v>33.94</v>
      </c>
      <c r="L65" s="21">
        <v>12.49</v>
      </c>
      <c r="M65" s="9">
        <f t="shared" si="8"/>
        <v>180.01000000000002</v>
      </c>
      <c r="N65" s="21">
        <v>103.85</v>
      </c>
      <c r="O65" s="21">
        <v>0.13</v>
      </c>
      <c r="P65" s="21">
        <v>98</v>
      </c>
      <c r="Q65">
        <f t="shared" si="1"/>
        <v>99.874975956914795</v>
      </c>
      <c r="R65">
        <f t="shared" si="2"/>
        <v>81.150000000000006</v>
      </c>
      <c r="S65" s="9">
        <f t="shared" si="7"/>
        <v>57.766666666666659</v>
      </c>
    </row>
    <row r="66" spans="1:19" s="1" customFormat="1" x14ac:dyDescent="0.2">
      <c r="A66" s="21" t="s">
        <v>66</v>
      </c>
      <c r="B66" s="6" t="s">
        <v>58</v>
      </c>
      <c r="C66" s="7" t="s">
        <v>33</v>
      </c>
      <c r="D66" s="9" t="s">
        <v>10</v>
      </c>
      <c r="E66" s="8" t="s">
        <v>101</v>
      </c>
      <c r="F66" s="30" t="s">
        <v>98</v>
      </c>
      <c r="G66" s="8" t="s">
        <v>96</v>
      </c>
      <c r="H66" s="8" t="s">
        <v>89</v>
      </c>
      <c r="I66" s="8" t="s">
        <v>158</v>
      </c>
      <c r="J66" s="21">
        <v>130.06</v>
      </c>
      <c r="K66" s="21">
        <v>25.2</v>
      </c>
      <c r="L66" s="21">
        <v>24.74</v>
      </c>
      <c r="M66" s="9">
        <f t="shared" si="8"/>
        <v>180</v>
      </c>
      <c r="N66" s="21">
        <v>84.12</v>
      </c>
      <c r="O66" s="21">
        <v>0.24</v>
      </c>
      <c r="P66" s="21">
        <v>153</v>
      </c>
      <c r="Q66">
        <f t="shared" si="1"/>
        <v>99.715504978662878</v>
      </c>
      <c r="R66">
        <f t="shared" si="2"/>
        <v>86.000000000000014</v>
      </c>
      <c r="S66" s="9">
        <f t="shared" ref="S66:S97" si="9">100*(N66+O66)/180</f>
        <v>46.866666666666667</v>
      </c>
    </row>
    <row r="67" spans="1:19" s="1" customFormat="1" x14ac:dyDescent="0.2">
      <c r="A67" s="21" t="s">
        <v>70</v>
      </c>
      <c r="B67" s="6" t="s">
        <v>58</v>
      </c>
      <c r="C67" s="7" t="s">
        <v>33</v>
      </c>
      <c r="D67" s="9" t="s">
        <v>10</v>
      </c>
      <c r="E67" s="8" t="s">
        <v>101</v>
      </c>
      <c r="F67" s="30" t="s">
        <v>98</v>
      </c>
      <c r="G67" s="8" t="s">
        <v>96</v>
      </c>
      <c r="H67" s="8" t="s">
        <v>89</v>
      </c>
      <c r="I67" s="8" t="s">
        <v>158</v>
      </c>
      <c r="J67" s="21">
        <v>24.67</v>
      </c>
      <c r="K67" s="21">
        <v>150.49</v>
      </c>
      <c r="L67" s="21">
        <v>4.84</v>
      </c>
      <c r="M67" s="9">
        <f t="shared" si="8"/>
        <v>180.00000000000003</v>
      </c>
      <c r="N67" s="21">
        <v>0.52</v>
      </c>
      <c r="O67" s="21">
        <v>0.08</v>
      </c>
      <c r="P67" s="21">
        <v>82</v>
      </c>
      <c r="Q67">
        <f t="shared" ref="Q67:Q104" si="10">100*N67/(N67+O67)</f>
        <v>86.666666666666671</v>
      </c>
      <c r="R67">
        <f t="shared" ref="R67:R94" si="11">100*(J67+L67)/180</f>
        <v>16.394444444444446</v>
      </c>
      <c r="S67" s="9">
        <f t="shared" si="9"/>
        <v>0.33333333333333331</v>
      </c>
    </row>
    <row r="68" spans="1:19" s="1" customFormat="1" x14ac:dyDescent="0.2">
      <c r="A68" s="21" t="s">
        <v>71</v>
      </c>
      <c r="B68" s="6" t="s">
        <v>58</v>
      </c>
      <c r="C68" s="7" t="s">
        <v>33</v>
      </c>
      <c r="D68" s="9" t="s">
        <v>10</v>
      </c>
      <c r="E68" s="8" t="s">
        <v>101</v>
      </c>
      <c r="F68" s="30" t="s">
        <v>98</v>
      </c>
      <c r="G68" s="8" t="s">
        <v>96</v>
      </c>
      <c r="H68" s="8" t="s">
        <v>89</v>
      </c>
      <c r="I68" s="8" t="s">
        <v>158</v>
      </c>
      <c r="J68" s="21">
        <v>136</v>
      </c>
      <c r="K68" s="21">
        <v>29.14</v>
      </c>
      <c r="L68" s="21">
        <v>14.85</v>
      </c>
      <c r="M68" s="9">
        <f t="shared" si="8"/>
        <v>179.98999999999998</v>
      </c>
      <c r="N68" s="21">
        <v>21.48</v>
      </c>
      <c r="O68" s="21">
        <v>0.06</v>
      </c>
      <c r="P68" s="21">
        <v>160</v>
      </c>
      <c r="Q68">
        <f t="shared" si="10"/>
        <v>99.721448467966582</v>
      </c>
      <c r="R68">
        <f t="shared" si="11"/>
        <v>83.805555555555557</v>
      </c>
      <c r="S68" s="9">
        <f t="shared" si="9"/>
        <v>11.966666666666667</v>
      </c>
    </row>
    <row r="69" spans="1:19" s="1" customFormat="1" x14ac:dyDescent="0.2">
      <c r="A69" s="21" t="s">
        <v>72</v>
      </c>
      <c r="B69" s="6" t="s">
        <v>58</v>
      </c>
      <c r="C69" s="7" t="s">
        <v>33</v>
      </c>
      <c r="D69" s="9" t="s">
        <v>10</v>
      </c>
      <c r="E69" s="8" t="s">
        <v>101</v>
      </c>
      <c r="F69" s="30" t="s">
        <v>98</v>
      </c>
      <c r="G69" s="8" t="s">
        <v>96</v>
      </c>
      <c r="H69" s="8" t="s">
        <v>89</v>
      </c>
      <c r="I69" s="8" t="s">
        <v>158</v>
      </c>
      <c r="J69" s="21">
        <v>74.67</v>
      </c>
      <c r="K69" s="21">
        <v>7.42</v>
      </c>
      <c r="L69" s="21">
        <v>97.91</v>
      </c>
      <c r="M69" s="9">
        <f t="shared" si="8"/>
        <v>180</v>
      </c>
      <c r="N69" s="21">
        <v>46.93</v>
      </c>
      <c r="O69" s="21">
        <v>40.409999999999997</v>
      </c>
      <c r="P69" s="21">
        <v>56</v>
      </c>
      <c r="Q69">
        <f t="shared" si="10"/>
        <v>53.732539500801465</v>
      </c>
      <c r="R69">
        <f t="shared" si="11"/>
        <v>95.87777777777778</v>
      </c>
      <c r="S69" s="9">
        <f t="shared" si="9"/>
        <v>48.522222222222226</v>
      </c>
    </row>
    <row r="70" spans="1:19" s="1" customFormat="1" x14ac:dyDescent="0.2">
      <c r="A70" s="21" t="s">
        <v>73</v>
      </c>
      <c r="B70" s="6" t="s">
        <v>58</v>
      </c>
      <c r="C70" s="7" t="s">
        <v>33</v>
      </c>
      <c r="D70" s="9" t="s">
        <v>10</v>
      </c>
      <c r="E70" s="8" t="s">
        <v>101</v>
      </c>
      <c r="F70" s="30" t="s">
        <v>98</v>
      </c>
      <c r="G70" s="8" t="s">
        <v>96</v>
      </c>
      <c r="H70" s="8" t="s">
        <v>89</v>
      </c>
      <c r="I70" s="8" t="s">
        <v>158</v>
      </c>
      <c r="J70" s="21">
        <v>152.41999999999999</v>
      </c>
      <c r="K70" s="21">
        <v>6.18</v>
      </c>
      <c r="L70" s="21">
        <v>21.39</v>
      </c>
      <c r="M70" s="9">
        <f t="shared" si="8"/>
        <v>179.99</v>
      </c>
      <c r="N70" s="21">
        <v>129.07</v>
      </c>
      <c r="O70" s="21">
        <v>3.54</v>
      </c>
      <c r="P70" s="21">
        <v>61</v>
      </c>
      <c r="Q70">
        <f t="shared" si="10"/>
        <v>97.330518060478099</v>
      </c>
      <c r="R70">
        <f t="shared" si="11"/>
        <v>96.561111111111117</v>
      </c>
      <c r="S70" s="9">
        <f t="shared" si="9"/>
        <v>73.672222222222217</v>
      </c>
    </row>
    <row r="71" spans="1:19" s="1" customFormat="1" x14ac:dyDescent="0.2">
      <c r="A71" s="21" t="s">
        <v>74</v>
      </c>
      <c r="B71" s="6" t="s">
        <v>58</v>
      </c>
      <c r="C71" s="7" t="s">
        <v>33</v>
      </c>
      <c r="D71" s="9" t="s">
        <v>10</v>
      </c>
      <c r="E71" s="8" t="s">
        <v>101</v>
      </c>
      <c r="F71" s="30" t="s">
        <v>98</v>
      </c>
      <c r="G71" s="8" t="s">
        <v>96</v>
      </c>
      <c r="H71" s="8" t="s">
        <v>89</v>
      </c>
      <c r="I71" s="8" t="s">
        <v>158</v>
      </c>
      <c r="J71" s="21">
        <v>0</v>
      </c>
      <c r="K71" s="21">
        <v>0.51</v>
      </c>
      <c r="L71" s="21">
        <v>179.49</v>
      </c>
      <c r="M71" s="9">
        <f t="shared" si="8"/>
        <v>180</v>
      </c>
      <c r="N71" s="21">
        <v>0</v>
      </c>
      <c r="O71" s="21">
        <v>144.47999999999999</v>
      </c>
      <c r="P71" s="21">
        <v>2</v>
      </c>
      <c r="Q71">
        <f t="shared" si="10"/>
        <v>0</v>
      </c>
      <c r="R71">
        <f t="shared" si="11"/>
        <v>99.716666666666669</v>
      </c>
      <c r="S71" s="9">
        <f t="shared" si="9"/>
        <v>80.266666666666652</v>
      </c>
    </row>
    <row r="72" spans="1:19" s="1" customFormat="1" x14ac:dyDescent="0.2">
      <c r="A72" s="21" t="s">
        <v>75</v>
      </c>
      <c r="B72" s="6" t="s">
        <v>58</v>
      </c>
      <c r="C72" s="7" t="s">
        <v>33</v>
      </c>
      <c r="D72" s="9" t="s">
        <v>10</v>
      </c>
      <c r="E72" s="8" t="s">
        <v>101</v>
      </c>
      <c r="F72" s="30" t="s">
        <v>98</v>
      </c>
      <c r="G72" s="8" t="s">
        <v>96</v>
      </c>
      <c r="H72" s="8" t="s">
        <v>89</v>
      </c>
      <c r="I72" s="8" t="s">
        <v>158</v>
      </c>
      <c r="J72" s="21">
        <v>145.47999999999999</v>
      </c>
      <c r="K72" s="21">
        <v>11.49</v>
      </c>
      <c r="L72" s="21">
        <v>23.02</v>
      </c>
      <c r="M72" s="9">
        <f t="shared" si="8"/>
        <v>179.99</v>
      </c>
      <c r="N72" s="21">
        <v>127.55</v>
      </c>
      <c r="O72" s="21">
        <v>0.09</v>
      </c>
      <c r="P72" s="21">
        <v>62</v>
      </c>
      <c r="Q72">
        <f t="shared" si="10"/>
        <v>99.929489188342217</v>
      </c>
      <c r="R72">
        <f t="shared" si="11"/>
        <v>93.611111111111114</v>
      </c>
      <c r="S72" s="9">
        <f t="shared" si="9"/>
        <v>70.911111111111111</v>
      </c>
    </row>
    <row r="73" spans="1:19" s="1" customFormat="1" x14ac:dyDescent="0.2">
      <c r="A73" s="21" t="s">
        <v>80</v>
      </c>
      <c r="B73" s="6" t="s">
        <v>58</v>
      </c>
      <c r="C73" s="7" t="s">
        <v>33</v>
      </c>
      <c r="D73" s="9" t="s">
        <v>10</v>
      </c>
      <c r="E73" s="8" t="s">
        <v>101</v>
      </c>
      <c r="F73" s="30" t="s">
        <v>98</v>
      </c>
      <c r="G73" s="8" t="s">
        <v>96</v>
      </c>
      <c r="H73" s="8" t="s">
        <v>89</v>
      </c>
      <c r="I73" s="8" t="s">
        <v>158</v>
      </c>
      <c r="J73" s="21">
        <v>134.31</v>
      </c>
      <c r="K73" s="21">
        <v>11.45</v>
      </c>
      <c r="L73" s="21">
        <v>34.24</v>
      </c>
      <c r="M73" s="9">
        <f t="shared" si="8"/>
        <v>180</v>
      </c>
      <c r="N73" s="21">
        <v>48.69</v>
      </c>
      <c r="O73" s="21">
        <v>0.7</v>
      </c>
      <c r="P73" s="21">
        <v>67</v>
      </c>
      <c r="Q73">
        <f t="shared" si="10"/>
        <v>98.582709050415062</v>
      </c>
      <c r="R73">
        <f t="shared" si="11"/>
        <v>93.638888888888886</v>
      </c>
      <c r="S73" s="9">
        <f t="shared" si="9"/>
        <v>27.43888888888889</v>
      </c>
    </row>
    <row r="74" spans="1:19" s="1" customFormat="1" x14ac:dyDescent="0.2">
      <c r="A74" s="21" t="s">
        <v>81</v>
      </c>
      <c r="B74" s="6" t="s">
        <v>58</v>
      </c>
      <c r="C74" s="7" t="s">
        <v>33</v>
      </c>
      <c r="D74" s="9" t="s">
        <v>10</v>
      </c>
      <c r="E74" s="8" t="s">
        <v>101</v>
      </c>
      <c r="F74" s="30" t="s">
        <v>98</v>
      </c>
      <c r="G74" s="8" t="s">
        <v>96</v>
      </c>
      <c r="H74" s="8" t="s">
        <v>89</v>
      </c>
      <c r="I74" s="8" t="s">
        <v>158</v>
      </c>
      <c r="J74" s="21">
        <v>154.49</v>
      </c>
      <c r="K74" s="21">
        <v>17.8</v>
      </c>
      <c r="L74" s="21">
        <v>7.71</v>
      </c>
      <c r="M74" s="9">
        <f t="shared" si="8"/>
        <v>180.00000000000003</v>
      </c>
      <c r="N74" s="21">
        <v>101.44</v>
      </c>
      <c r="O74" s="21">
        <v>0.44</v>
      </c>
      <c r="P74" s="21">
        <v>174</v>
      </c>
      <c r="Q74">
        <f t="shared" si="10"/>
        <v>99.568119356105228</v>
      </c>
      <c r="R74">
        <f t="shared" si="11"/>
        <v>90.111111111111114</v>
      </c>
      <c r="S74" s="9">
        <f t="shared" si="9"/>
        <v>56.6</v>
      </c>
    </row>
    <row r="75" spans="1:19" s="1" customFormat="1" x14ac:dyDescent="0.2">
      <c r="A75" s="21" t="s">
        <v>82</v>
      </c>
      <c r="B75" s="6" t="s">
        <v>58</v>
      </c>
      <c r="C75" s="7" t="s">
        <v>33</v>
      </c>
      <c r="D75" s="9" t="s">
        <v>10</v>
      </c>
      <c r="E75" s="8" t="s">
        <v>101</v>
      </c>
      <c r="F75" s="30" t="s">
        <v>98</v>
      </c>
      <c r="G75" s="8" t="s">
        <v>96</v>
      </c>
      <c r="H75" s="8" t="s">
        <v>89</v>
      </c>
      <c r="I75" s="8" t="s">
        <v>158</v>
      </c>
      <c r="J75" s="21">
        <v>166.93</v>
      </c>
      <c r="K75" s="21">
        <v>9</v>
      </c>
      <c r="L75" s="21">
        <v>4.07</v>
      </c>
      <c r="M75" s="9">
        <f t="shared" si="8"/>
        <v>180</v>
      </c>
      <c r="N75" s="21">
        <v>114.42</v>
      </c>
      <c r="O75" s="21">
        <v>0.55000000000000004</v>
      </c>
      <c r="P75" s="21">
        <v>101</v>
      </c>
      <c r="Q75">
        <f t="shared" si="10"/>
        <v>99.521614334174131</v>
      </c>
      <c r="R75">
        <f t="shared" si="11"/>
        <v>95</v>
      </c>
      <c r="S75" s="9">
        <f t="shared" si="9"/>
        <v>63.87222222222222</v>
      </c>
    </row>
    <row r="76" spans="1:19" s="1" customFormat="1" x14ac:dyDescent="0.2">
      <c r="A76" s="21" t="s">
        <v>83</v>
      </c>
      <c r="B76" s="6" t="s">
        <v>58</v>
      </c>
      <c r="C76" s="7" t="s">
        <v>33</v>
      </c>
      <c r="D76" s="9" t="s">
        <v>10</v>
      </c>
      <c r="E76" s="8" t="s">
        <v>101</v>
      </c>
      <c r="F76" s="30" t="s">
        <v>98</v>
      </c>
      <c r="G76" s="8" t="s">
        <v>96</v>
      </c>
      <c r="H76" s="8" t="s">
        <v>89</v>
      </c>
      <c r="I76" s="8" t="s">
        <v>158</v>
      </c>
      <c r="J76" s="21">
        <v>112.53</v>
      </c>
      <c r="K76" s="21">
        <v>5.85</v>
      </c>
      <c r="L76" s="21">
        <v>61.62</v>
      </c>
      <c r="M76" s="9">
        <f t="shared" si="8"/>
        <v>180</v>
      </c>
      <c r="N76" s="21">
        <v>97.2</v>
      </c>
      <c r="O76" s="21">
        <v>14.92</v>
      </c>
      <c r="P76" s="21">
        <v>72</v>
      </c>
      <c r="Q76">
        <f t="shared" si="10"/>
        <v>86.692829111666072</v>
      </c>
      <c r="R76">
        <f t="shared" si="11"/>
        <v>96.75</v>
      </c>
      <c r="S76" s="9">
        <f t="shared" si="9"/>
        <v>62.288888888888891</v>
      </c>
    </row>
    <row r="77" spans="1:19" s="1" customFormat="1" x14ac:dyDescent="0.2">
      <c r="A77" s="21" t="s">
        <v>84</v>
      </c>
      <c r="B77" s="6" t="s">
        <v>58</v>
      </c>
      <c r="C77" s="7" t="s">
        <v>33</v>
      </c>
      <c r="D77" s="9" t="s">
        <v>10</v>
      </c>
      <c r="E77" s="8" t="s">
        <v>101</v>
      </c>
      <c r="F77" s="30" t="s">
        <v>98</v>
      </c>
      <c r="G77" s="8" t="s">
        <v>96</v>
      </c>
      <c r="H77" s="8" t="s">
        <v>89</v>
      </c>
      <c r="I77" s="8" t="s">
        <v>158</v>
      </c>
      <c r="J77" s="21">
        <v>161.26</v>
      </c>
      <c r="K77" s="21">
        <v>12.52</v>
      </c>
      <c r="L77" s="21">
        <v>6.22</v>
      </c>
      <c r="M77" s="9">
        <f t="shared" si="8"/>
        <v>180</v>
      </c>
      <c r="N77" s="21">
        <v>95.89</v>
      </c>
      <c r="O77" s="21">
        <v>0.83</v>
      </c>
      <c r="P77" s="21">
        <v>39</v>
      </c>
      <c r="Q77">
        <f t="shared" si="10"/>
        <v>99.141852770885023</v>
      </c>
      <c r="R77">
        <f t="shared" si="11"/>
        <v>93.044444444444451</v>
      </c>
      <c r="S77" s="9">
        <f t="shared" si="9"/>
        <v>53.733333333333334</v>
      </c>
    </row>
    <row r="78" spans="1:19" s="1" customFormat="1" x14ac:dyDescent="0.2">
      <c r="A78" s="21" t="s">
        <v>85</v>
      </c>
      <c r="B78" s="6" t="s">
        <v>58</v>
      </c>
      <c r="C78" s="7" t="s">
        <v>33</v>
      </c>
      <c r="D78" s="9" t="s">
        <v>10</v>
      </c>
      <c r="E78" s="8" t="s">
        <v>101</v>
      </c>
      <c r="F78" s="30" t="s">
        <v>98</v>
      </c>
      <c r="G78" s="8" t="s">
        <v>96</v>
      </c>
      <c r="H78" s="8" t="s">
        <v>89</v>
      </c>
      <c r="I78" s="8" t="s">
        <v>158</v>
      </c>
      <c r="J78" s="21">
        <v>160.09</v>
      </c>
      <c r="K78" s="21">
        <v>12.52</v>
      </c>
      <c r="L78" s="21">
        <v>7.39</v>
      </c>
      <c r="M78" s="9">
        <f t="shared" si="8"/>
        <v>180</v>
      </c>
      <c r="N78" s="21">
        <v>139.19999999999999</v>
      </c>
      <c r="O78" s="21">
        <v>0</v>
      </c>
      <c r="P78" s="21">
        <v>74</v>
      </c>
      <c r="Q78">
        <f t="shared" si="10"/>
        <v>100</v>
      </c>
      <c r="R78">
        <f t="shared" si="11"/>
        <v>93.044444444444451</v>
      </c>
      <c r="S78" s="9">
        <f t="shared" si="9"/>
        <v>77.333333333333329</v>
      </c>
    </row>
    <row r="79" spans="1:19" s="1" customFormat="1" x14ac:dyDescent="0.2">
      <c r="A79" s="19" t="s">
        <v>62</v>
      </c>
      <c r="B79" s="20" t="s">
        <v>86</v>
      </c>
      <c r="C79" s="19" t="s">
        <v>121</v>
      </c>
      <c r="D79" s="9" t="s">
        <v>10</v>
      </c>
      <c r="E79" s="8" t="s">
        <v>102</v>
      </c>
      <c r="F79" s="30" t="s">
        <v>98</v>
      </c>
      <c r="G79" s="8" t="s">
        <v>97</v>
      </c>
      <c r="H79" s="19" t="s">
        <v>91</v>
      </c>
      <c r="I79" s="19"/>
      <c r="J79" s="19">
        <v>151.9</v>
      </c>
      <c r="K79" s="19">
        <v>9.86</v>
      </c>
      <c r="L79" s="19">
        <v>18.25</v>
      </c>
      <c r="M79" s="9">
        <f t="shared" si="8"/>
        <v>180.01</v>
      </c>
      <c r="N79" s="19">
        <v>127.66</v>
      </c>
      <c r="O79" s="19">
        <v>0</v>
      </c>
      <c r="P79" s="19">
        <v>60</v>
      </c>
      <c r="Q79">
        <f t="shared" si="10"/>
        <v>100</v>
      </c>
      <c r="R79">
        <f t="shared" si="11"/>
        <v>94.527777777777771</v>
      </c>
      <c r="S79" s="9">
        <f t="shared" si="9"/>
        <v>70.922222222222217</v>
      </c>
    </row>
    <row r="80" spans="1:19" s="1" customFormat="1" x14ac:dyDescent="0.2">
      <c r="A80" s="19" t="s">
        <v>63</v>
      </c>
      <c r="B80" s="20" t="s">
        <v>86</v>
      </c>
      <c r="C80" s="19" t="s">
        <v>121</v>
      </c>
      <c r="D80" s="9" t="s">
        <v>10</v>
      </c>
      <c r="E80" s="8" t="s">
        <v>102</v>
      </c>
      <c r="F80" s="30" t="s">
        <v>98</v>
      </c>
      <c r="G80" s="8" t="s">
        <v>97</v>
      </c>
      <c r="H80" s="19" t="s">
        <v>91</v>
      </c>
      <c r="I80" s="19"/>
      <c r="J80" s="19">
        <v>140.9</v>
      </c>
      <c r="K80" s="19">
        <v>9.92</v>
      </c>
      <c r="L80" s="19">
        <v>29.18</v>
      </c>
      <c r="M80" s="9">
        <f t="shared" si="8"/>
        <v>180</v>
      </c>
      <c r="N80" s="19">
        <v>14.23</v>
      </c>
      <c r="O80" s="19">
        <v>0.17</v>
      </c>
      <c r="P80" s="19">
        <v>59</v>
      </c>
      <c r="Q80">
        <f t="shared" si="10"/>
        <v>98.819444444444443</v>
      </c>
      <c r="R80">
        <f t="shared" si="11"/>
        <v>94.488888888888894</v>
      </c>
      <c r="S80" s="9">
        <f t="shared" si="9"/>
        <v>8</v>
      </c>
    </row>
    <row r="81" spans="1:19" s="1" customFormat="1" x14ac:dyDescent="0.2">
      <c r="A81" s="19" t="s">
        <v>64</v>
      </c>
      <c r="B81" s="20" t="s">
        <v>86</v>
      </c>
      <c r="C81" s="19" t="s">
        <v>121</v>
      </c>
      <c r="D81" s="9" t="s">
        <v>10</v>
      </c>
      <c r="E81" s="8" t="s">
        <v>102</v>
      </c>
      <c r="F81" s="30" t="s">
        <v>98</v>
      </c>
      <c r="G81" s="8" t="s">
        <v>97</v>
      </c>
      <c r="H81" s="19" t="s">
        <v>91</v>
      </c>
      <c r="I81" s="19"/>
      <c r="J81" s="19">
        <v>103.61</v>
      </c>
      <c r="K81" s="19">
        <v>11.68</v>
      </c>
      <c r="L81" s="19">
        <v>64.709999999999994</v>
      </c>
      <c r="M81" s="9">
        <f t="shared" si="8"/>
        <v>180</v>
      </c>
      <c r="N81" s="19">
        <v>82.29</v>
      </c>
      <c r="O81" s="19">
        <v>32.51</v>
      </c>
      <c r="P81" s="19">
        <v>75</v>
      </c>
      <c r="Q81">
        <f t="shared" si="10"/>
        <v>71.681184668989545</v>
      </c>
      <c r="R81">
        <f t="shared" si="11"/>
        <v>93.511111111111106</v>
      </c>
      <c r="S81" s="9">
        <f t="shared" si="9"/>
        <v>63.777777777777786</v>
      </c>
    </row>
    <row r="82" spans="1:19" s="1" customFormat="1" x14ac:dyDescent="0.2">
      <c r="A82" s="21" t="s">
        <v>67</v>
      </c>
      <c r="B82" s="20" t="s">
        <v>86</v>
      </c>
      <c r="C82" s="19" t="s">
        <v>121</v>
      </c>
      <c r="D82" s="9" t="s">
        <v>10</v>
      </c>
      <c r="E82" s="8" t="s">
        <v>102</v>
      </c>
      <c r="F82" s="30" t="s">
        <v>98</v>
      </c>
      <c r="G82" s="8" t="s">
        <v>97</v>
      </c>
      <c r="H82" s="19" t="s">
        <v>91</v>
      </c>
      <c r="I82" s="19"/>
      <c r="J82" s="22">
        <v>157.58000000000001</v>
      </c>
      <c r="K82" s="22">
        <v>20.32</v>
      </c>
      <c r="L82" s="22">
        <v>2.09</v>
      </c>
      <c r="M82" s="9">
        <f t="shared" si="8"/>
        <v>179.99</v>
      </c>
      <c r="N82" s="22">
        <v>97.75</v>
      </c>
      <c r="O82" s="22">
        <v>0</v>
      </c>
      <c r="P82" s="22">
        <v>99</v>
      </c>
      <c r="Q82">
        <f t="shared" si="10"/>
        <v>100</v>
      </c>
      <c r="R82">
        <f t="shared" si="11"/>
        <v>88.705555555555563</v>
      </c>
      <c r="S82" s="9">
        <f t="shared" si="9"/>
        <v>54.305555555555557</v>
      </c>
    </row>
    <row r="83" spans="1:19" s="1" customFormat="1" x14ac:dyDescent="0.2">
      <c r="A83" s="21" t="s">
        <v>69</v>
      </c>
      <c r="B83" s="20" t="s">
        <v>86</v>
      </c>
      <c r="C83" s="19" t="s">
        <v>121</v>
      </c>
      <c r="D83" s="9" t="s">
        <v>10</v>
      </c>
      <c r="E83" s="8" t="s">
        <v>102</v>
      </c>
      <c r="F83" s="30" t="s">
        <v>98</v>
      </c>
      <c r="G83" s="8" t="s">
        <v>97</v>
      </c>
      <c r="H83" s="19" t="s">
        <v>91</v>
      </c>
      <c r="I83" s="19"/>
      <c r="J83" s="21">
        <v>133.5</v>
      </c>
      <c r="K83" s="21">
        <v>20.88</v>
      </c>
      <c r="L83" s="21">
        <v>25.62</v>
      </c>
      <c r="M83" s="9">
        <f t="shared" si="8"/>
        <v>180</v>
      </c>
      <c r="N83" s="21">
        <v>40.56</v>
      </c>
      <c r="O83" s="21">
        <v>4.59</v>
      </c>
      <c r="P83" s="21">
        <v>107</v>
      </c>
      <c r="Q83">
        <f t="shared" si="10"/>
        <v>89.833887043189364</v>
      </c>
      <c r="R83">
        <f t="shared" si="11"/>
        <v>88.4</v>
      </c>
      <c r="S83" s="9">
        <f t="shared" si="9"/>
        <v>25.083333333333339</v>
      </c>
    </row>
    <row r="84" spans="1:19" s="1" customFormat="1" x14ac:dyDescent="0.2">
      <c r="A84" s="21" t="s">
        <v>76</v>
      </c>
      <c r="B84" s="23" t="s">
        <v>86</v>
      </c>
      <c r="C84" s="19" t="s">
        <v>121</v>
      </c>
      <c r="D84" s="9" t="s">
        <v>10</v>
      </c>
      <c r="E84" s="8" t="s">
        <v>102</v>
      </c>
      <c r="F84" s="30" t="s">
        <v>98</v>
      </c>
      <c r="G84" s="8" t="s">
        <v>97</v>
      </c>
      <c r="H84" s="19" t="s">
        <v>91</v>
      </c>
      <c r="I84" s="19"/>
      <c r="J84" s="21">
        <v>158.08000000000001</v>
      </c>
      <c r="K84" s="21">
        <v>7.23</v>
      </c>
      <c r="L84" s="21">
        <v>14.69</v>
      </c>
      <c r="M84" s="9">
        <f t="shared" si="8"/>
        <v>180</v>
      </c>
      <c r="N84" s="21">
        <v>140.6</v>
      </c>
      <c r="O84" s="21">
        <v>0.55000000000000004</v>
      </c>
      <c r="P84" s="21">
        <v>61</v>
      </c>
      <c r="Q84">
        <f t="shared" si="10"/>
        <v>99.610343606092812</v>
      </c>
      <c r="R84">
        <f t="shared" si="11"/>
        <v>95.983333333333334</v>
      </c>
      <c r="S84" s="9">
        <f t="shared" si="9"/>
        <v>78.416666666666671</v>
      </c>
    </row>
    <row r="85" spans="1:19" s="1" customFormat="1" x14ac:dyDescent="0.2">
      <c r="A85" s="21" t="s">
        <v>77</v>
      </c>
      <c r="B85" s="23" t="s">
        <v>86</v>
      </c>
      <c r="C85" s="19" t="s">
        <v>121</v>
      </c>
      <c r="D85" s="9" t="s">
        <v>10</v>
      </c>
      <c r="E85" s="8" t="s">
        <v>102</v>
      </c>
      <c r="F85" s="30" t="s">
        <v>98</v>
      </c>
      <c r="G85" s="8" t="s">
        <v>97</v>
      </c>
      <c r="H85" s="19" t="s">
        <v>91</v>
      </c>
      <c r="I85" s="19"/>
      <c r="J85" s="21">
        <v>131.22</v>
      </c>
      <c r="K85" s="21">
        <v>41.29</v>
      </c>
      <c r="L85" s="21">
        <v>7.49</v>
      </c>
      <c r="M85" s="9">
        <f t="shared" si="8"/>
        <v>180</v>
      </c>
      <c r="N85" s="21">
        <v>97.14</v>
      </c>
      <c r="O85" s="21">
        <v>0</v>
      </c>
      <c r="P85" s="21">
        <v>37</v>
      </c>
      <c r="Q85">
        <f t="shared" si="10"/>
        <v>100</v>
      </c>
      <c r="R85">
        <f t="shared" si="11"/>
        <v>77.061111111111117</v>
      </c>
      <c r="S85" s="9">
        <f t="shared" si="9"/>
        <v>53.966666666666669</v>
      </c>
    </row>
    <row r="86" spans="1:19" s="1" customFormat="1" x14ac:dyDescent="0.2">
      <c r="A86" s="21" t="s">
        <v>78</v>
      </c>
      <c r="B86" s="23" t="s">
        <v>86</v>
      </c>
      <c r="C86" s="19" t="s">
        <v>121</v>
      </c>
      <c r="D86" s="9" t="s">
        <v>10</v>
      </c>
      <c r="E86" s="8" t="s">
        <v>102</v>
      </c>
      <c r="F86" s="30" t="s">
        <v>98</v>
      </c>
      <c r="G86" s="8" t="s">
        <v>97</v>
      </c>
      <c r="H86" s="19" t="s">
        <v>91</v>
      </c>
      <c r="I86" s="19"/>
      <c r="J86" s="21">
        <v>7.99</v>
      </c>
      <c r="K86" s="21">
        <v>170.06</v>
      </c>
      <c r="L86" s="21">
        <v>1.96</v>
      </c>
      <c r="M86" s="9">
        <f t="shared" si="8"/>
        <v>180.01000000000002</v>
      </c>
      <c r="N86" s="21">
        <v>0.47</v>
      </c>
      <c r="O86" s="21">
        <v>0</v>
      </c>
      <c r="P86" s="21">
        <v>34</v>
      </c>
      <c r="Q86">
        <f t="shared" si="10"/>
        <v>100</v>
      </c>
      <c r="R86">
        <f t="shared" si="11"/>
        <v>5.5277777777777768</v>
      </c>
      <c r="S86" s="9">
        <f t="shared" si="9"/>
        <v>0.26111111111111113</v>
      </c>
    </row>
    <row r="87" spans="1:19" s="1" customFormat="1" x14ac:dyDescent="0.2">
      <c r="A87" s="21" t="s">
        <v>79</v>
      </c>
      <c r="B87" s="23" t="s">
        <v>86</v>
      </c>
      <c r="C87" s="19" t="s">
        <v>121</v>
      </c>
      <c r="D87" s="9" t="s">
        <v>10</v>
      </c>
      <c r="E87" s="8" t="s">
        <v>102</v>
      </c>
      <c r="F87" s="30" t="s">
        <v>98</v>
      </c>
      <c r="G87" s="8" t="s">
        <v>97</v>
      </c>
      <c r="H87" s="19" t="s">
        <v>91</v>
      </c>
      <c r="I87" s="19"/>
      <c r="J87" s="21">
        <v>131.11000000000001</v>
      </c>
      <c r="K87" s="21">
        <v>20.13</v>
      </c>
      <c r="L87" s="21">
        <v>28.76</v>
      </c>
      <c r="M87" s="9">
        <f t="shared" si="8"/>
        <v>180</v>
      </c>
      <c r="N87" s="21">
        <v>118.42</v>
      </c>
      <c r="O87" s="21">
        <v>0.15</v>
      </c>
      <c r="P87" s="21">
        <v>86</v>
      </c>
      <c r="Q87">
        <f t="shared" si="10"/>
        <v>99.873492451716274</v>
      </c>
      <c r="R87">
        <f t="shared" si="11"/>
        <v>88.816666666666663</v>
      </c>
      <c r="S87" s="9">
        <f t="shared" si="9"/>
        <v>65.87222222222222</v>
      </c>
    </row>
    <row r="88" spans="1:19" s="1" customFormat="1" x14ac:dyDescent="0.2">
      <c r="A88" s="21" t="s">
        <v>74</v>
      </c>
      <c r="B88" s="6" t="s">
        <v>58</v>
      </c>
      <c r="C88" s="7" t="s">
        <v>33</v>
      </c>
      <c r="D88" s="9" t="s">
        <v>10</v>
      </c>
      <c r="E88" s="8" t="s">
        <v>103</v>
      </c>
      <c r="F88" s="30" t="s">
        <v>98</v>
      </c>
      <c r="G88" s="8" t="s">
        <v>97</v>
      </c>
      <c r="H88" s="19" t="s">
        <v>91</v>
      </c>
      <c r="I88" s="19"/>
      <c r="J88" s="21">
        <v>177.14</v>
      </c>
      <c r="K88" s="21">
        <v>1.05</v>
      </c>
      <c r="L88" s="21">
        <v>1.81</v>
      </c>
      <c r="M88" s="9">
        <f t="shared" si="8"/>
        <v>180</v>
      </c>
      <c r="N88" s="21">
        <v>157.93</v>
      </c>
      <c r="O88" s="21">
        <v>0.23</v>
      </c>
      <c r="P88" s="21">
        <v>14</v>
      </c>
      <c r="Q88">
        <f t="shared" si="10"/>
        <v>99.854577642893275</v>
      </c>
      <c r="R88">
        <f t="shared" si="11"/>
        <v>99.416666666666671</v>
      </c>
      <c r="S88" s="9">
        <f t="shared" si="9"/>
        <v>87.86666666666666</v>
      </c>
    </row>
    <row r="89" spans="1:19" s="1" customFormat="1" x14ac:dyDescent="0.2">
      <c r="A89" s="21" t="s">
        <v>80</v>
      </c>
      <c r="B89" s="6" t="s">
        <v>58</v>
      </c>
      <c r="C89" s="7" t="s">
        <v>33</v>
      </c>
      <c r="D89" s="9" t="s">
        <v>10</v>
      </c>
      <c r="E89" s="8" t="s">
        <v>103</v>
      </c>
      <c r="F89" s="30" t="s">
        <v>98</v>
      </c>
      <c r="G89" s="8" t="s">
        <v>97</v>
      </c>
      <c r="H89" s="19" t="s">
        <v>91</v>
      </c>
      <c r="I89" s="19"/>
      <c r="J89" s="21">
        <v>133.28</v>
      </c>
      <c r="K89" s="21">
        <v>23.06</v>
      </c>
      <c r="L89" s="21">
        <v>23.66</v>
      </c>
      <c r="M89" s="9">
        <f t="shared" si="8"/>
        <v>180</v>
      </c>
      <c r="N89" s="21">
        <v>99.3</v>
      </c>
      <c r="O89" s="21">
        <v>0</v>
      </c>
      <c r="P89" s="21">
        <v>95</v>
      </c>
      <c r="Q89">
        <f t="shared" si="10"/>
        <v>100</v>
      </c>
      <c r="R89">
        <f t="shared" si="11"/>
        <v>87.188888888888883</v>
      </c>
      <c r="S89" s="9">
        <f t="shared" si="9"/>
        <v>55.166666666666664</v>
      </c>
    </row>
    <row r="90" spans="1:19" s="1" customFormat="1" x14ac:dyDescent="0.2">
      <c r="A90" s="21" t="s">
        <v>81</v>
      </c>
      <c r="B90" s="6" t="s">
        <v>58</v>
      </c>
      <c r="C90" s="7" t="s">
        <v>33</v>
      </c>
      <c r="D90" s="9" t="s">
        <v>10</v>
      </c>
      <c r="E90" s="8" t="s">
        <v>103</v>
      </c>
      <c r="F90" s="30" t="s">
        <v>98</v>
      </c>
      <c r="G90" s="8" t="s">
        <v>97</v>
      </c>
      <c r="H90" s="19" t="s">
        <v>91</v>
      </c>
      <c r="I90" s="19"/>
      <c r="J90" s="21">
        <v>160.91</v>
      </c>
      <c r="K90" s="21">
        <v>12.43</v>
      </c>
      <c r="L90" s="21">
        <v>6.66</v>
      </c>
      <c r="M90" s="9">
        <f t="shared" si="8"/>
        <v>180</v>
      </c>
      <c r="N90" s="21">
        <v>132.77000000000001</v>
      </c>
      <c r="O90" s="21">
        <v>0</v>
      </c>
      <c r="P90" s="21">
        <v>79</v>
      </c>
      <c r="Q90">
        <f t="shared" si="10"/>
        <v>100</v>
      </c>
      <c r="R90">
        <f t="shared" si="11"/>
        <v>93.094444444444449</v>
      </c>
      <c r="S90" s="9">
        <f t="shared" si="9"/>
        <v>73.76111111111112</v>
      </c>
    </row>
    <row r="91" spans="1:19" s="1" customFormat="1" x14ac:dyDescent="0.2">
      <c r="A91" s="21" t="s">
        <v>82</v>
      </c>
      <c r="B91" s="6" t="s">
        <v>58</v>
      </c>
      <c r="C91" s="7" t="s">
        <v>33</v>
      </c>
      <c r="D91" s="9" t="s">
        <v>10</v>
      </c>
      <c r="E91" s="8" t="s">
        <v>103</v>
      </c>
      <c r="F91" s="30" t="s">
        <v>98</v>
      </c>
      <c r="G91" s="8" t="s">
        <v>97</v>
      </c>
      <c r="H91" s="19" t="s">
        <v>91</v>
      </c>
      <c r="I91" s="19"/>
      <c r="J91" s="21">
        <v>161.93</v>
      </c>
      <c r="K91" s="21">
        <v>14.88</v>
      </c>
      <c r="L91" s="21">
        <v>3.19</v>
      </c>
      <c r="M91" s="9">
        <f t="shared" si="8"/>
        <v>180</v>
      </c>
      <c r="N91" s="21">
        <v>52.96</v>
      </c>
      <c r="O91" s="21">
        <v>0.05</v>
      </c>
      <c r="P91" s="21">
        <v>70</v>
      </c>
      <c r="Q91">
        <f t="shared" si="10"/>
        <v>99.905678173929445</v>
      </c>
      <c r="R91">
        <f t="shared" si="11"/>
        <v>91.733333333333334</v>
      </c>
      <c r="S91" s="9">
        <f t="shared" si="9"/>
        <v>29.45</v>
      </c>
    </row>
    <row r="92" spans="1:19" s="1" customFormat="1" x14ac:dyDescent="0.2">
      <c r="A92" s="21" t="s">
        <v>83</v>
      </c>
      <c r="B92" s="6" t="s">
        <v>58</v>
      </c>
      <c r="C92" s="7" t="s">
        <v>33</v>
      </c>
      <c r="D92" s="9" t="s">
        <v>10</v>
      </c>
      <c r="E92" s="8" t="s">
        <v>103</v>
      </c>
      <c r="F92" s="30" t="s">
        <v>98</v>
      </c>
      <c r="G92" s="8" t="s">
        <v>97</v>
      </c>
      <c r="H92" s="19" t="s">
        <v>91</v>
      </c>
      <c r="I92" s="19"/>
      <c r="J92" s="21">
        <v>168.7</v>
      </c>
      <c r="K92" s="21">
        <v>6.02</v>
      </c>
      <c r="L92" s="21">
        <v>5.28</v>
      </c>
      <c r="M92" s="9">
        <f t="shared" si="8"/>
        <v>180</v>
      </c>
      <c r="N92" s="21">
        <v>153.78</v>
      </c>
      <c r="O92" s="21">
        <v>0.56000000000000005</v>
      </c>
      <c r="P92" s="21">
        <v>35</v>
      </c>
      <c r="Q92">
        <f t="shared" si="10"/>
        <v>99.637164701308791</v>
      </c>
      <c r="R92">
        <f t="shared" si="11"/>
        <v>96.655555555555551</v>
      </c>
      <c r="S92" s="9">
        <f t="shared" si="9"/>
        <v>85.74444444444444</v>
      </c>
    </row>
    <row r="93" spans="1:19" s="1" customFormat="1" x14ac:dyDescent="0.2">
      <c r="A93" s="21" t="s">
        <v>84</v>
      </c>
      <c r="B93" s="6" t="s">
        <v>58</v>
      </c>
      <c r="C93" s="7" t="s">
        <v>33</v>
      </c>
      <c r="D93" s="9" t="s">
        <v>10</v>
      </c>
      <c r="E93" s="8" t="s">
        <v>103</v>
      </c>
      <c r="F93" s="30" t="s">
        <v>98</v>
      </c>
      <c r="G93" s="8" t="s">
        <v>97</v>
      </c>
      <c r="H93" s="19" t="s">
        <v>91</v>
      </c>
      <c r="I93" s="19"/>
      <c r="J93" s="21">
        <v>173.59</v>
      </c>
      <c r="K93" s="21">
        <v>6.05</v>
      </c>
      <c r="L93" s="21">
        <v>0.35</v>
      </c>
      <c r="M93" s="9">
        <f t="shared" si="8"/>
        <v>179.99</v>
      </c>
      <c r="N93" s="21">
        <v>104.06</v>
      </c>
      <c r="O93" s="21">
        <v>0</v>
      </c>
      <c r="P93" s="21">
        <v>14</v>
      </c>
      <c r="Q93">
        <f t="shared" si="10"/>
        <v>100</v>
      </c>
      <c r="R93">
        <f t="shared" si="11"/>
        <v>96.63333333333334</v>
      </c>
      <c r="S93" s="9">
        <f t="shared" si="9"/>
        <v>57.81111111111111</v>
      </c>
    </row>
    <row r="94" spans="1:19" s="1" customFormat="1" x14ac:dyDescent="0.2">
      <c r="A94" s="21" t="s">
        <v>85</v>
      </c>
      <c r="B94" s="6" t="s">
        <v>58</v>
      </c>
      <c r="C94" s="7" t="s">
        <v>33</v>
      </c>
      <c r="D94" s="9" t="s">
        <v>10</v>
      </c>
      <c r="E94" s="8" t="s">
        <v>103</v>
      </c>
      <c r="F94" s="30" t="s">
        <v>98</v>
      </c>
      <c r="G94" s="8" t="s">
        <v>97</v>
      </c>
      <c r="H94" s="19" t="s">
        <v>91</v>
      </c>
      <c r="I94" s="19"/>
      <c r="J94" s="21">
        <v>164.64</v>
      </c>
      <c r="K94" s="21">
        <v>10.1</v>
      </c>
      <c r="L94" s="21">
        <v>5.26</v>
      </c>
      <c r="M94" s="9">
        <f t="shared" si="8"/>
        <v>179.99999999999997</v>
      </c>
      <c r="N94" s="21">
        <v>135.31</v>
      </c>
      <c r="O94" s="21">
        <v>0.09</v>
      </c>
      <c r="P94" s="21">
        <v>43</v>
      </c>
      <c r="Q94">
        <f t="shared" si="10"/>
        <v>99.933530280649919</v>
      </c>
      <c r="R94">
        <f t="shared" si="11"/>
        <v>94.388888888888872</v>
      </c>
      <c r="S94" s="9">
        <f t="shared" si="9"/>
        <v>75.222222222222229</v>
      </c>
    </row>
    <row r="95" spans="1:19" s="1" customFormat="1" x14ac:dyDescent="0.2">
      <c r="A95" s="7" t="s">
        <v>106</v>
      </c>
      <c r="B95" s="23" t="s">
        <v>86</v>
      </c>
      <c r="C95" s="19" t="s">
        <v>121</v>
      </c>
      <c r="D95" s="9" t="s">
        <v>10</v>
      </c>
      <c r="E95" s="19" t="s">
        <v>104</v>
      </c>
      <c r="F95" s="30" t="s">
        <v>119</v>
      </c>
      <c r="G95" s="19" t="s">
        <v>88</v>
      </c>
      <c r="H95" s="8" t="s">
        <v>89</v>
      </c>
      <c r="I95" s="8"/>
      <c r="J95" s="12"/>
      <c r="K95" s="12"/>
      <c r="L95" s="12"/>
      <c r="M95" s="12"/>
      <c r="N95" s="9">
        <v>0.55000000000000004</v>
      </c>
      <c r="O95" s="9">
        <v>0</v>
      </c>
      <c r="P95" s="12"/>
      <c r="Q95">
        <f t="shared" si="10"/>
        <v>100</v>
      </c>
      <c r="R95" s="26"/>
      <c r="S95" s="9">
        <f t="shared" si="9"/>
        <v>0.30555555555555558</v>
      </c>
    </row>
    <row r="96" spans="1:19" s="1" customFormat="1" x14ac:dyDescent="0.2">
      <c r="A96" s="7" t="s">
        <v>107</v>
      </c>
      <c r="B96" s="23" t="s">
        <v>86</v>
      </c>
      <c r="C96" s="19" t="s">
        <v>121</v>
      </c>
      <c r="D96" s="9" t="s">
        <v>10</v>
      </c>
      <c r="E96" s="19" t="s">
        <v>104</v>
      </c>
      <c r="F96" s="30" t="s">
        <v>119</v>
      </c>
      <c r="G96" s="19" t="s">
        <v>88</v>
      </c>
      <c r="H96" s="8" t="s">
        <v>89</v>
      </c>
      <c r="I96" s="8"/>
      <c r="J96" s="12"/>
      <c r="K96" s="12"/>
      <c r="L96" s="12"/>
      <c r="M96" s="12"/>
      <c r="N96" s="9">
        <v>9.5</v>
      </c>
      <c r="O96" s="9">
        <v>0.37</v>
      </c>
      <c r="P96" s="12"/>
      <c r="Q96">
        <f t="shared" si="10"/>
        <v>96.251266464032426</v>
      </c>
      <c r="R96" s="26"/>
      <c r="S96" s="9">
        <f t="shared" si="9"/>
        <v>5.4833333333333325</v>
      </c>
    </row>
    <row r="97" spans="1:19" s="1" customFormat="1" x14ac:dyDescent="0.2">
      <c r="A97" s="7" t="s">
        <v>108</v>
      </c>
      <c r="B97" s="23" t="s">
        <v>86</v>
      </c>
      <c r="C97" s="19" t="s">
        <v>121</v>
      </c>
      <c r="D97" s="9" t="s">
        <v>10</v>
      </c>
      <c r="E97" s="19" t="s">
        <v>104</v>
      </c>
      <c r="F97" s="30" t="s">
        <v>119</v>
      </c>
      <c r="G97" s="19" t="s">
        <v>88</v>
      </c>
      <c r="H97" s="8" t="s">
        <v>89</v>
      </c>
      <c r="I97" s="8"/>
      <c r="J97" s="12"/>
      <c r="K97" s="12"/>
      <c r="L97" s="12"/>
      <c r="M97" s="12"/>
      <c r="N97" s="9">
        <v>25.34</v>
      </c>
      <c r="O97" s="9">
        <v>0</v>
      </c>
      <c r="P97" s="12"/>
      <c r="Q97">
        <f t="shared" si="10"/>
        <v>100</v>
      </c>
      <c r="R97" s="26"/>
      <c r="S97" s="9">
        <f t="shared" si="9"/>
        <v>14.077777777777778</v>
      </c>
    </row>
    <row r="98" spans="1:19" s="1" customFormat="1" x14ac:dyDescent="0.2">
      <c r="A98" s="7" t="s">
        <v>109</v>
      </c>
      <c r="B98" s="23" t="s">
        <v>86</v>
      </c>
      <c r="C98" s="19" t="s">
        <v>121</v>
      </c>
      <c r="D98" s="9" t="s">
        <v>10</v>
      </c>
      <c r="E98" s="19" t="s">
        <v>104</v>
      </c>
      <c r="F98" s="30" t="s">
        <v>119</v>
      </c>
      <c r="G98" s="19" t="s">
        <v>88</v>
      </c>
      <c r="H98" s="8" t="s">
        <v>89</v>
      </c>
      <c r="I98" s="8"/>
      <c r="J98" s="12"/>
      <c r="K98" s="12"/>
      <c r="L98" s="12"/>
      <c r="M98" s="12"/>
      <c r="N98" s="9">
        <v>18.89</v>
      </c>
      <c r="O98" s="9">
        <v>3.12</v>
      </c>
      <c r="P98" s="12"/>
      <c r="Q98">
        <f t="shared" si="10"/>
        <v>85.824625170377089</v>
      </c>
      <c r="R98" s="26"/>
      <c r="S98" s="9">
        <f t="shared" ref="S98:S104" si="12">100*(N98+O98)/180</f>
        <v>12.227777777777778</v>
      </c>
    </row>
    <row r="99" spans="1:19" s="1" customFormat="1" x14ac:dyDescent="0.2">
      <c r="A99" s="7" t="s">
        <v>110</v>
      </c>
      <c r="B99" s="23" t="s">
        <v>86</v>
      </c>
      <c r="C99" s="19" t="s">
        <v>121</v>
      </c>
      <c r="D99" s="9" t="s">
        <v>10</v>
      </c>
      <c r="E99" s="19" t="s">
        <v>104</v>
      </c>
      <c r="F99" s="30" t="s">
        <v>119</v>
      </c>
      <c r="G99" s="19" t="s">
        <v>88</v>
      </c>
      <c r="H99" s="8" t="s">
        <v>89</v>
      </c>
      <c r="I99" s="8"/>
      <c r="J99" s="12"/>
      <c r="K99" s="12"/>
      <c r="L99" s="12"/>
      <c r="M99" s="12"/>
      <c r="N99" s="9">
        <v>125.89</v>
      </c>
      <c r="O99" s="9">
        <v>0.06</v>
      </c>
      <c r="P99" s="12"/>
      <c r="Q99">
        <f t="shared" si="10"/>
        <v>99.952362048431908</v>
      </c>
      <c r="R99" s="26"/>
      <c r="S99" s="9">
        <f t="shared" si="12"/>
        <v>69.972222222222229</v>
      </c>
    </row>
    <row r="100" spans="1:19" s="1" customFormat="1" x14ac:dyDescent="0.2">
      <c r="A100" s="7" t="s">
        <v>111</v>
      </c>
      <c r="B100" s="23" t="s">
        <v>86</v>
      </c>
      <c r="C100" s="19" t="s">
        <v>121</v>
      </c>
      <c r="D100" s="9" t="s">
        <v>10</v>
      </c>
      <c r="E100" s="19" t="s">
        <v>104</v>
      </c>
      <c r="F100" s="30" t="s">
        <v>119</v>
      </c>
      <c r="G100" s="19" t="s">
        <v>88</v>
      </c>
      <c r="H100" s="8" t="s">
        <v>89</v>
      </c>
      <c r="I100" s="8"/>
      <c r="J100" s="12"/>
      <c r="K100" s="12"/>
      <c r="L100" s="12"/>
      <c r="M100" s="12"/>
      <c r="N100" s="9">
        <v>108.35</v>
      </c>
      <c r="O100" s="9">
        <v>0</v>
      </c>
      <c r="P100" s="12"/>
      <c r="Q100">
        <f t="shared" si="10"/>
        <v>100</v>
      </c>
      <c r="R100" s="26"/>
      <c r="S100" s="9">
        <f t="shared" si="12"/>
        <v>60.194444444444443</v>
      </c>
    </row>
    <row r="101" spans="1:19" s="1" customFormat="1" x14ac:dyDescent="0.2">
      <c r="A101" s="7" t="s">
        <v>112</v>
      </c>
      <c r="B101" s="23" t="s">
        <v>86</v>
      </c>
      <c r="C101" s="19" t="s">
        <v>121</v>
      </c>
      <c r="D101" s="9" t="s">
        <v>10</v>
      </c>
      <c r="E101" s="19" t="s">
        <v>104</v>
      </c>
      <c r="F101" s="30" t="s">
        <v>119</v>
      </c>
      <c r="G101" s="19" t="s">
        <v>88</v>
      </c>
      <c r="H101" s="8" t="s">
        <v>89</v>
      </c>
      <c r="I101" s="8"/>
      <c r="J101" s="12"/>
      <c r="K101" s="12"/>
      <c r="L101" s="12"/>
      <c r="M101" s="12"/>
      <c r="N101" s="9">
        <v>94.94</v>
      </c>
      <c r="O101" s="9">
        <v>0</v>
      </c>
      <c r="P101" s="12"/>
      <c r="Q101">
        <f t="shared" si="10"/>
        <v>100</v>
      </c>
      <c r="R101" s="26"/>
      <c r="S101" s="9">
        <f t="shared" si="12"/>
        <v>52.744444444444447</v>
      </c>
    </row>
    <row r="102" spans="1:19" s="1" customFormat="1" x14ac:dyDescent="0.2">
      <c r="A102" s="7" t="s">
        <v>113</v>
      </c>
      <c r="B102" s="23" t="s">
        <v>86</v>
      </c>
      <c r="C102" s="19" t="s">
        <v>121</v>
      </c>
      <c r="D102" s="9" t="s">
        <v>10</v>
      </c>
      <c r="E102" s="19" t="s">
        <v>104</v>
      </c>
      <c r="F102" s="30" t="s">
        <v>119</v>
      </c>
      <c r="G102" s="19" t="s">
        <v>88</v>
      </c>
      <c r="H102" s="8" t="s">
        <v>89</v>
      </c>
      <c r="I102" s="8"/>
      <c r="J102" s="12"/>
      <c r="K102" s="12"/>
      <c r="L102" s="12"/>
      <c r="M102" s="12"/>
      <c r="N102" s="9">
        <v>0</v>
      </c>
      <c r="O102" s="9">
        <v>0</v>
      </c>
      <c r="P102" s="12"/>
      <c r="R102" s="26"/>
      <c r="S102" s="9">
        <f t="shared" si="12"/>
        <v>0</v>
      </c>
    </row>
    <row r="103" spans="1:19" s="1" customFormat="1" x14ac:dyDescent="0.2">
      <c r="A103" s="7" t="s">
        <v>114</v>
      </c>
      <c r="B103" s="23" t="s">
        <v>86</v>
      </c>
      <c r="C103" s="19" t="s">
        <v>121</v>
      </c>
      <c r="D103" s="9" t="s">
        <v>10</v>
      </c>
      <c r="E103" s="19" t="s">
        <v>104</v>
      </c>
      <c r="F103" s="30" t="s">
        <v>119</v>
      </c>
      <c r="G103" s="19" t="s">
        <v>88</v>
      </c>
      <c r="H103" s="8" t="s">
        <v>89</v>
      </c>
      <c r="I103" s="8"/>
      <c r="J103" s="12"/>
      <c r="K103" s="12"/>
      <c r="L103" s="12"/>
      <c r="M103" s="12"/>
      <c r="N103" s="9">
        <v>27.51</v>
      </c>
      <c r="O103" s="9">
        <v>0.17</v>
      </c>
      <c r="P103" s="12"/>
      <c r="Q103">
        <f t="shared" si="10"/>
        <v>99.385838150289004</v>
      </c>
      <c r="R103" s="26"/>
      <c r="S103" s="9">
        <f t="shared" si="12"/>
        <v>15.37777777777778</v>
      </c>
    </row>
    <row r="104" spans="1:19" s="1" customFormat="1" x14ac:dyDescent="0.2">
      <c r="A104" s="7" t="s">
        <v>115</v>
      </c>
      <c r="B104" s="23" t="s">
        <v>86</v>
      </c>
      <c r="C104" s="19" t="s">
        <v>121</v>
      </c>
      <c r="D104" s="9" t="s">
        <v>10</v>
      </c>
      <c r="E104" s="19" t="s">
        <v>104</v>
      </c>
      <c r="F104" s="30" t="s">
        <v>119</v>
      </c>
      <c r="G104" s="19" t="s">
        <v>88</v>
      </c>
      <c r="H104" s="8" t="s">
        <v>89</v>
      </c>
      <c r="I104" s="8"/>
      <c r="J104" s="12"/>
      <c r="K104" s="12"/>
      <c r="L104" s="12"/>
      <c r="M104" s="12"/>
      <c r="N104" s="9">
        <v>116.24</v>
      </c>
      <c r="O104" s="9">
        <v>0</v>
      </c>
      <c r="P104" s="12"/>
      <c r="Q104">
        <f t="shared" si="10"/>
        <v>100</v>
      </c>
      <c r="R104" s="26"/>
      <c r="S104" s="9">
        <f t="shared" si="12"/>
        <v>64.577777777777783</v>
      </c>
    </row>
  </sheetData>
  <sortState ref="A79:P94">
    <sortCondition ref="B79:B94"/>
  </sortState>
  <phoneticPr fontId="1" type="noConversion"/>
  <pageMargins left="0.75" right="0.75" top="1" bottom="1" header="0.5" footer="0.5"/>
  <pageSetup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ADD17-747F-C041-9D81-E73C02E3B75B}">
  <dimension ref="A1:M1000"/>
  <sheetViews>
    <sheetView workbookViewId="0">
      <selection activeCell="F17" sqref="F17"/>
    </sheetView>
  </sheetViews>
  <sheetFormatPr baseColWidth="10" defaultColWidth="13.1640625" defaultRowHeight="16" x14ac:dyDescent="0.2"/>
  <cols>
    <col min="1" max="1" width="18.1640625" bestFit="1" customWidth="1"/>
    <col min="2" max="2" width="13" bestFit="1" customWidth="1"/>
    <col min="3" max="5" width="13" customWidth="1"/>
    <col min="6" max="29" width="12.33203125" customWidth="1"/>
  </cols>
  <sheetData>
    <row r="1" spans="1:13" s="31" customFormat="1" ht="15.75" customHeight="1" x14ac:dyDescent="0.2">
      <c r="A1" s="31" t="s">
        <v>124</v>
      </c>
      <c r="B1" s="32" t="s">
        <v>125</v>
      </c>
      <c r="C1" s="32" t="s">
        <v>126</v>
      </c>
      <c r="D1" s="32" t="s">
        <v>157</v>
      </c>
      <c r="E1" s="33" t="s">
        <v>127</v>
      </c>
      <c r="F1" s="34" t="s">
        <v>128</v>
      </c>
      <c r="G1" s="34" t="s">
        <v>126</v>
      </c>
      <c r="H1" s="34" t="s">
        <v>156</v>
      </c>
      <c r="I1" s="35" t="s">
        <v>129</v>
      </c>
      <c r="J1" s="35" t="s">
        <v>126</v>
      </c>
      <c r="K1" s="36" t="s">
        <v>130</v>
      </c>
      <c r="L1" s="36" t="s">
        <v>126</v>
      </c>
      <c r="M1" s="37" t="s">
        <v>131</v>
      </c>
    </row>
    <row r="2" spans="1:13" ht="15.75" customHeight="1" x14ac:dyDescent="0.2">
      <c r="A2">
        <v>30</v>
      </c>
      <c r="B2" s="38">
        <v>3.65</v>
      </c>
      <c r="C2" s="38">
        <v>1.91</v>
      </c>
      <c r="D2" s="38">
        <v>7.85E-2</v>
      </c>
      <c r="E2" s="39">
        <f>100*B2/A2</f>
        <v>12.166666666666666</v>
      </c>
      <c r="F2" s="40">
        <v>67.72</v>
      </c>
      <c r="G2" s="40">
        <v>9.99</v>
      </c>
      <c r="H2" s="40">
        <v>0.17030000000000001</v>
      </c>
      <c r="I2" s="41">
        <v>5.31</v>
      </c>
      <c r="J2" s="41">
        <v>1.79</v>
      </c>
      <c r="K2" s="42">
        <v>1.38</v>
      </c>
      <c r="L2" s="42">
        <v>0.59099999999999997</v>
      </c>
      <c r="M2" s="43">
        <v>5.3999999999999999E-2</v>
      </c>
    </row>
    <row r="3" spans="1:13" ht="15.75" customHeight="1" x14ac:dyDescent="0.2">
      <c r="A3">
        <v>60</v>
      </c>
      <c r="B3" s="38">
        <v>11.755000000000001</v>
      </c>
      <c r="C3" s="38">
        <v>4.9400000000000004</v>
      </c>
      <c r="D3" s="38">
        <v>3.3399999999999999E-2</v>
      </c>
      <c r="E3" s="39">
        <f t="shared" ref="E3:E7" si="0">100*B3/A3</f>
        <v>19.591666666666665</v>
      </c>
      <c r="F3" s="40">
        <v>81.599999999999994</v>
      </c>
      <c r="G3" s="40">
        <v>9.1669999999999998</v>
      </c>
      <c r="H3" s="40">
        <v>1.7500000000000002E-2</v>
      </c>
      <c r="I3" s="41">
        <v>16.399999999999999</v>
      </c>
      <c r="J3" s="41">
        <v>3.45</v>
      </c>
      <c r="K3" s="42">
        <v>4.3499999999999996</v>
      </c>
      <c r="L3" s="42">
        <v>2.33</v>
      </c>
      <c r="M3" s="43">
        <v>8.0000000000000002E-3</v>
      </c>
    </row>
    <row r="4" spans="1:13" ht="15.75" customHeight="1" x14ac:dyDescent="0.2">
      <c r="A4">
        <v>90</v>
      </c>
      <c r="B4" s="38">
        <v>23.024999999999999</v>
      </c>
      <c r="C4" s="38">
        <v>10.48</v>
      </c>
      <c r="D4" s="38">
        <v>4.6800000000000001E-2</v>
      </c>
      <c r="E4" s="39">
        <f t="shared" si="0"/>
        <v>25.583333333333332</v>
      </c>
      <c r="F4" s="40">
        <v>81.2</v>
      </c>
      <c r="G4" s="40">
        <v>9.23</v>
      </c>
      <c r="H4" s="40">
        <v>2.4400000000000002E-2</v>
      </c>
      <c r="I4" s="41">
        <v>27.55</v>
      </c>
      <c r="J4" s="41">
        <v>5.89</v>
      </c>
      <c r="K4" s="42">
        <v>7.71</v>
      </c>
      <c r="L4" s="42">
        <v>4.78</v>
      </c>
      <c r="M4" s="43">
        <v>1.4999999999999999E-2</v>
      </c>
    </row>
    <row r="5" spans="1:13" ht="15.75" customHeight="1" x14ac:dyDescent="0.2">
      <c r="A5">
        <v>120</v>
      </c>
      <c r="B5" s="38">
        <v>33.027000000000001</v>
      </c>
      <c r="C5" s="38">
        <v>12.06</v>
      </c>
      <c r="D5" s="38">
        <v>1.6899999999999998E-2</v>
      </c>
      <c r="E5" s="39">
        <f t="shared" si="0"/>
        <v>27.522500000000001</v>
      </c>
      <c r="F5" s="40">
        <v>83.085999999999999</v>
      </c>
      <c r="G5" s="40">
        <v>9.08</v>
      </c>
      <c r="H5" s="40">
        <v>2.0299999999999999E-2</v>
      </c>
      <c r="I5" s="41">
        <v>43.57</v>
      </c>
      <c r="J5" s="41">
        <v>8.3000000000000007</v>
      </c>
      <c r="K5" s="42">
        <v>10.4</v>
      </c>
      <c r="L5" s="42">
        <v>6.41</v>
      </c>
      <c r="M5" s="43">
        <v>4.0000000000000001E-3</v>
      </c>
    </row>
    <row r="6" spans="1:13" ht="15.75" customHeight="1" x14ac:dyDescent="0.2">
      <c r="A6">
        <v>150</v>
      </c>
      <c r="B6" s="38">
        <v>54.024999999999999</v>
      </c>
      <c r="C6" s="38">
        <v>16.309999999999999</v>
      </c>
      <c r="D6" s="38">
        <v>5.5999999999999999E-3</v>
      </c>
      <c r="E6" s="39">
        <f t="shared" si="0"/>
        <v>36.016666666666666</v>
      </c>
      <c r="F6" s="40">
        <v>84.025999999999996</v>
      </c>
      <c r="G6" s="40">
        <v>8.66</v>
      </c>
      <c r="H6" s="40">
        <v>1.67E-2</v>
      </c>
      <c r="I6" s="41">
        <v>61.24</v>
      </c>
      <c r="J6" s="41">
        <v>10.74</v>
      </c>
      <c r="K6" s="42">
        <v>12.64</v>
      </c>
      <c r="L6" s="42">
        <v>8.41</v>
      </c>
      <c r="M6" s="43">
        <v>1E-3</v>
      </c>
    </row>
    <row r="7" spans="1:13" ht="15.75" customHeight="1" x14ac:dyDescent="0.2">
      <c r="A7">
        <v>180</v>
      </c>
      <c r="B7" s="38">
        <v>64.5</v>
      </c>
      <c r="C7" s="38">
        <v>20.13</v>
      </c>
      <c r="D7" s="38">
        <v>6.8999999999999999E-3</v>
      </c>
      <c r="E7" s="39">
        <f t="shared" si="0"/>
        <v>35.833333333333336</v>
      </c>
      <c r="F7" s="40">
        <v>87.227000000000004</v>
      </c>
      <c r="G7" s="40">
        <v>7.49</v>
      </c>
      <c r="H7" s="40">
        <v>1.09E-2</v>
      </c>
      <c r="I7" s="41">
        <v>79</v>
      </c>
      <c r="J7" s="41">
        <v>12.66</v>
      </c>
      <c r="K7" s="42">
        <v>14.8</v>
      </c>
      <c r="L7" s="42">
        <v>10.46</v>
      </c>
      <c r="M7" s="43">
        <v>5.9999999999999995E-4</v>
      </c>
    </row>
    <row r="8" spans="1:13" ht="15.75" customHeight="1" x14ac:dyDescent="0.2"/>
    <row r="9" spans="1:13" ht="15.75" customHeight="1" x14ac:dyDescent="0.2"/>
    <row r="10" spans="1:13" ht="15.75" customHeight="1" x14ac:dyDescent="0.2"/>
    <row r="11" spans="1:13" ht="15.75" customHeight="1" x14ac:dyDescent="0.2"/>
    <row r="12" spans="1:13" ht="15.75" customHeight="1" x14ac:dyDescent="0.2"/>
    <row r="13" spans="1:13" ht="15.75" customHeight="1" x14ac:dyDescent="0.2"/>
    <row r="14" spans="1:13" ht="15.75" customHeight="1" x14ac:dyDescent="0.2"/>
    <row r="15" spans="1:13" ht="15.75" customHeight="1" x14ac:dyDescent="0.2"/>
    <row r="16" spans="1:13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4120E-4F78-3641-9F39-16C640C458ED}">
  <dimension ref="A1:V9"/>
  <sheetViews>
    <sheetView workbookViewId="0">
      <selection activeCell="F30" sqref="F30"/>
    </sheetView>
  </sheetViews>
  <sheetFormatPr baseColWidth="10" defaultRowHeight="16" x14ac:dyDescent="0.2"/>
  <sheetData>
    <row r="1" spans="1:22" ht="68" x14ac:dyDescent="0.2">
      <c r="A1" t="s">
        <v>132</v>
      </c>
      <c r="B1" t="s">
        <v>133</v>
      </c>
      <c r="C1" t="s">
        <v>134</v>
      </c>
      <c r="D1" s="44" t="s">
        <v>135</v>
      </c>
      <c r="E1" s="44" t="s">
        <v>136</v>
      </c>
      <c r="F1" s="44" t="s">
        <v>137</v>
      </c>
      <c r="G1" s="45" t="s">
        <v>138</v>
      </c>
      <c r="H1" s="45" t="s">
        <v>139</v>
      </c>
      <c r="I1" s="45" t="s">
        <v>140</v>
      </c>
      <c r="J1" s="45" t="s">
        <v>141</v>
      </c>
      <c r="K1" s="45" t="s">
        <v>142</v>
      </c>
      <c r="L1" s="45" t="s">
        <v>143</v>
      </c>
      <c r="M1" s="45" t="s">
        <v>144</v>
      </c>
      <c r="N1" s="45" t="s">
        <v>145</v>
      </c>
      <c r="O1" s="46" t="s">
        <v>146</v>
      </c>
      <c r="P1" s="46" t="s">
        <v>147</v>
      </c>
      <c r="Q1" s="46" t="s">
        <v>148</v>
      </c>
      <c r="R1" s="46" t="s">
        <v>149</v>
      </c>
      <c r="S1" s="46" t="s">
        <v>150</v>
      </c>
      <c r="T1" s="46" t="s">
        <v>151</v>
      </c>
      <c r="U1" s="46" t="s">
        <v>144</v>
      </c>
      <c r="V1" s="46" t="s">
        <v>152</v>
      </c>
    </row>
    <row r="2" spans="1:22" x14ac:dyDescent="0.2">
      <c r="A2">
        <v>1</v>
      </c>
      <c r="B2" t="s">
        <v>153</v>
      </c>
      <c r="C2" t="s">
        <v>154</v>
      </c>
      <c r="D2">
        <v>471</v>
      </c>
      <c r="E2">
        <v>472</v>
      </c>
      <c r="F2">
        <v>465</v>
      </c>
      <c r="G2">
        <v>65.91</v>
      </c>
      <c r="H2">
        <v>131.78</v>
      </c>
      <c r="I2">
        <v>0</v>
      </c>
      <c r="J2">
        <v>6.39</v>
      </c>
      <c r="K2">
        <v>41.83</v>
      </c>
      <c r="L2">
        <f>G2+I2</f>
        <v>65.91</v>
      </c>
      <c r="M2">
        <f>100*G2/L2</f>
        <v>100</v>
      </c>
      <c r="N2" s="47">
        <v>41703</v>
      </c>
      <c r="O2">
        <v>93.01</v>
      </c>
      <c r="P2">
        <v>150.01</v>
      </c>
      <c r="Q2">
        <v>0.02</v>
      </c>
      <c r="R2">
        <v>10.62</v>
      </c>
      <c r="S2">
        <v>19.36</v>
      </c>
      <c r="T2">
        <f>O2+Q2</f>
        <v>93.03</v>
      </c>
      <c r="U2">
        <f>100*O2/T2</f>
        <v>99.978501558636992</v>
      </c>
      <c r="V2" s="47">
        <v>41697</v>
      </c>
    </row>
    <row r="3" spans="1:22" x14ac:dyDescent="0.2">
      <c r="A3">
        <v>2</v>
      </c>
      <c r="B3" t="s">
        <v>153</v>
      </c>
      <c r="C3" t="s">
        <v>154</v>
      </c>
      <c r="D3">
        <v>469</v>
      </c>
      <c r="E3">
        <v>470</v>
      </c>
      <c r="F3">
        <v>459</v>
      </c>
      <c r="G3">
        <v>112.08</v>
      </c>
      <c r="H3">
        <v>161.74</v>
      </c>
      <c r="I3">
        <v>0</v>
      </c>
      <c r="J3">
        <v>0.34</v>
      </c>
      <c r="K3">
        <v>17.920000000000002</v>
      </c>
      <c r="L3">
        <f t="shared" ref="L3:L9" si="0">G3+I3</f>
        <v>112.08</v>
      </c>
      <c r="M3">
        <f t="shared" ref="M3:M9" si="1">100*G3/L3</f>
        <v>100</v>
      </c>
      <c r="N3" s="47">
        <v>41703</v>
      </c>
      <c r="O3">
        <v>133</v>
      </c>
      <c r="P3">
        <v>159.21</v>
      </c>
      <c r="Q3">
        <v>1.4</v>
      </c>
      <c r="R3">
        <v>12.02</v>
      </c>
      <c r="S3">
        <v>8.7799999999999994</v>
      </c>
      <c r="T3">
        <f t="shared" ref="T3:T9" si="2">O3+Q3</f>
        <v>134.4</v>
      </c>
      <c r="U3">
        <f t="shared" ref="U3:U9" si="3">100*O3/T3</f>
        <v>98.958333333333329</v>
      </c>
      <c r="V3" s="47">
        <v>41697</v>
      </c>
    </row>
    <row r="4" spans="1:22" x14ac:dyDescent="0.2">
      <c r="A4">
        <v>3</v>
      </c>
      <c r="B4" t="s">
        <v>155</v>
      </c>
      <c r="C4" t="s">
        <v>154</v>
      </c>
      <c r="D4">
        <v>457</v>
      </c>
      <c r="E4">
        <v>458</v>
      </c>
      <c r="F4">
        <v>466</v>
      </c>
      <c r="G4">
        <v>7.58</v>
      </c>
      <c r="H4">
        <v>77.599999999999994</v>
      </c>
      <c r="I4">
        <v>0</v>
      </c>
      <c r="J4">
        <v>0.64</v>
      </c>
      <c r="K4">
        <v>101.76</v>
      </c>
      <c r="L4">
        <f t="shared" si="0"/>
        <v>7.58</v>
      </c>
      <c r="M4">
        <f t="shared" si="1"/>
        <v>100</v>
      </c>
      <c r="N4" s="47">
        <v>41697</v>
      </c>
      <c r="O4">
        <v>73.44</v>
      </c>
      <c r="P4">
        <v>139.78</v>
      </c>
      <c r="Q4">
        <v>0.04</v>
      </c>
      <c r="R4">
        <v>6.44</v>
      </c>
      <c r="S4">
        <v>33.78</v>
      </c>
      <c r="T4">
        <f t="shared" si="2"/>
        <v>73.48</v>
      </c>
      <c r="U4">
        <f t="shared" si="3"/>
        <v>99.945563418617311</v>
      </c>
      <c r="V4" s="47">
        <v>41703</v>
      </c>
    </row>
    <row r="5" spans="1:22" x14ac:dyDescent="0.2">
      <c r="A5">
        <v>4</v>
      </c>
      <c r="B5" t="s">
        <v>155</v>
      </c>
      <c r="C5" t="s">
        <v>154</v>
      </c>
      <c r="D5">
        <v>479</v>
      </c>
      <c r="E5">
        <v>480</v>
      </c>
      <c r="F5">
        <v>471</v>
      </c>
      <c r="G5">
        <v>84.79</v>
      </c>
      <c r="H5">
        <v>112.15</v>
      </c>
      <c r="I5">
        <v>25.57</v>
      </c>
      <c r="J5">
        <v>55.11</v>
      </c>
      <c r="K5">
        <v>12.74</v>
      </c>
      <c r="L5">
        <f t="shared" si="0"/>
        <v>110.36000000000001</v>
      </c>
      <c r="M5">
        <f t="shared" si="1"/>
        <v>76.830373323667985</v>
      </c>
      <c r="N5" s="47">
        <v>41712</v>
      </c>
      <c r="O5">
        <v>127.79</v>
      </c>
      <c r="P5">
        <v>140.68</v>
      </c>
      <c r="Q5">
        <v>14.95</v>
      </c>
      <c r="R5">
        <v>36.020000000000003</v>
      </c>
      <c r="S5">
        <v>3.31</v>
      </c>
      <c r="T5">
        <f t="shared" si="2"/>
        <v>142.74</v>
      </c>
      <c r="U5">
        <f t="shared" si="3"/>
        <v>89.526411657559194</v>
      </c>
      <c r="V5" s="47">
        <v>41718</v>
      </c>
    </row>
    <row r="6" spans="1:22" x14ac:dyDescent="0.2">
      <c r="A6">
        <v>5</v>
      </c>
      <c r="B6" t="s">
        <v>153</v>
      </c>
      <c r="C6" t="s">
        <v>154</v>
      </c>
      <c r="D6">
        <v>481</v>
      </c>
      <c r="E6">
        <v>482</v>
      </c>
      <c r="F6">
        <v>472</v>
      </c>
      <c r="G6">
        <v>99.96</v>
      </c>
      <c r="H6">
        <v>153.71</v>
      </c>
      <c r="I6">
        <v>0</v>
      </c>
      <c r="J6">
        <v>4.53</v>
      </c>
      <c r="K6">
        <v>21.75</v>
      </c>
      <c r="L6">
        <f t="shared" si="0"/>
        <v>99.96</v>
      </c>
      <c r="M6">
        <f t="shared" si="1"/>
        <v>100</v>
      </c>
      <c r="N6" s="47">
        <v>41718</v>
      </c>
      <c r="O6">
        <v>133.04</v>
      </c>
      <c r="P6">
        <v>163.04</v>
      </c>
      <c r="Q6">
        <v>0</v>
      </c>
      <c r="R6">
        <v>11.2</v>
      </c>
      <c r="S6">
        <v>5.76</v>
      </c>
      <c r="T6">
        <f t="shared" si="2"/>
        <v>133.04</v>
      </c>
      <c r="U6">
        <f t="shared" si="3"/>
        <v>100</v>
      </c>
      <c r="V6" s="47">
        <v>41712</v>
      </c>
    </row>
    <row r="7" spans="1:22" x14ac:dyDescent="0.2">
      <c r="A7">
        <v>6</v>
      </c>
      <c r="B7" t="s">
        <v>155</v>
      </c>
      <c r="C7" t="s">
        <v>154</v>
      </c>
      <c r="D7">
        <v>490</v>
      </c>
      <c r="E7">
        <v>491</v>
      </c>
      <c r="F7">
        <v>481</v>
      </c>
      <c r="G7">
        <v>95.34</v>
      </c>
      <c r="H7">
        <v>140.82</v>
      </c>
      <c r="I7">
        <v>0.03</v>
      </c>
      <c r="J7">
        <v>9.26</v>
      </c>
      <c r="K7">
        <v>29.92</v>
      </c>
      <c r="L7">
        <f t="shared" si="0"/>
        <v>95.37</v>
      </c>
      <c r="M7">
        <f t="shared" si="1"/>
        <v>99.968543567159486</v>
      </c>
      <c r="N7" s="47">
        <v>41724</v>
      </c>
      <c r="O7">
        <v>143.35</v>
      </c>
      <c r="P7">
        <v>165.8</v>
      </c>
      <c r="Q7">
        <v>0.01</v>
      </c>
      <c r="R7">
        <v>8.3800000000000008</v>
      </c>
      <c r="S7">
        <v>5.62</v>
      </c>
      <c r="T7">
        <f t="shared" si="2"/>
        <v>143.35999999999999</v>
      </c>
      <c r="U7">
        <f t="shared" si="3"/>
        <v>99.993024553571445</v>
      </c>
      <c r="V7" s="47">
        <v>41730</v>
      </c>
    </row>
    <row r="8" spans="1:22" x14ac:dyDescent="0.2">
      <c r="A8">
        <v>7</v>
      </c>
      <c r="B8" t="s">
        <v>155</v>
      </c>
      <c r="C8" t="s">
        <v>154</v>
      </c>
      <c r="D8">
        <v>502</v>
      </c>
      <c r="E8">
        <v>503</v>
      </c>
      <c r="F8">
        <v>490</v>
      </c>
      <c r="G8">
        <v>131.44</v>
      </c>
      <c r="H8">
        <v>161.33000000000001</v>
      </c>
      <c r="I8">
        <v>0</v>
      </c>
      <c r="J8">
        <v>5.01</v>
      </c>
      <c r="K8">
        <v>13.65</v>
      </c>
      <c r="L8">
        <f t="shared" si="0"/>
        <v>131.44</v>
      </c>
      <c r="M8">
        <f t="shared" si="1"/>
        <v>100</v>
      </c>
      <c r="N8" s="47">
        <v>41731</v>
      </c>
      <c r="O8">
        <v>105.6</v>
      </c>
      <c r="P8">
        <v>171.21</v>
      </c>
      <c r="Q8">
        <v>0</v>
      </c>
      <c r="R8">
        <v>4.7</v>
      </c>
      <c r="S8">
        <v>4.09</v>
      </c>
      <c r="T8">
        <f t="shared" si="2"/>
        <v>105.6</v>
      </c>
      <c r="U8">
        <f t="shared" si="3"/>
        <v>100</v>
      </c>
      <c r="V8" s="47">
        <v>41737</v>
      </c>
    </row>
    <row r="9" spans="1:22" x14ac:dyDescent="0.2">
      <c r="A9">
        <v>9</v>
      </c>
      <c r="B9" t="s">
        <v>153</v>
      </c>
      <c r="C9" t="s">
        <v>154</v>
      </c>
      <c r="D9">
        <v>492</v>
      </c>
      <c r="E9">
        <v>493</v>
      </c>
      <c r="F9">
        <v>491</v>
      </c>
      <c r="G9">
        <v>40.659999999999997</v>
      </c>
      <c r="H9">
        <v>166.47</v>
      </c>
      <c r="I9">
        <v>0</v>
      </c>
      <c r="J9">
        <v>1.24</v>
      </c>
      <c r="K9">
        <v>12.29</v>
      </c>
      <c r="L9">
        <f t="shared" si="0"/>
        <v>40.659999999999997</v>
      </c>
      <c r="M9">
        <f t="shared" si="1"/>
        <v>100</v>
      </c>
      <c r="N9" s="47">
        <v>41737</v>
      </c>
      <c r="O9">
        <v>150.08000000000001</v>
      </c>
      <c r="P9">
        <v>171.14</v>
      </c>
      <c r="Q9">
        <v>0.08</v>
      </c>
      <c r="R9">
        <v>4.79</v>
      </c>
      <c r="S9">
        <v>4.07</v>
      </c>
      <c r="T9">
        <f t="shared" si="2"/>
        <v>150.16000000000003</v>
      </c>
      <c r="U9">
        <f t="shared" si="3"/>
        <v>99.946723494938723</v>
      </c>
      <c r="V9" s="47">
        <v>417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Comparative data set</vt:lpstr>
      <vt:lpstr>S2 Timeline pvole-2</vt:lpstr>
      <vt:lpstr>S3 Apparatus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liese</dc:creator>
  <cp:lastModifiedBy>AB</cp:lastModifiedBy>
  <dcterms:created xsi:type="dcterms:W3CDTF">2017-05-15T02:50:26Z</dcterms:created>
  <dcterms:modified xsi:type="dcterms:W3CDTF">2021-03-16T19:00:24Z</dcterms:modified>
</cp:coreProperties>
</file>